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0" uniqueCount="262">
  <si>
    <r>
      <rPr>
        <b val="true"/>
        <sz val="12"/>
        <color rgb="FF000000"/>
        <rFont val="Times New Roman"/>
        <family val="1"/>
      </rPr>
      <t xml:space="preserve">Supplementary information, Table S5.</t>
    </r>
    <r>
      <rPr>
        <sz val="12"/>
        <color rgb="FF000000"/>
        <rFont val="Times New Roman"/>
        <family val="1"/>
      </rPr>
      <t xml:space="preserve"> Comparison of the expression profiles of miRNAs during the dry period and peak lactation of the caprine mammary gland.</t>
    </r>
  </si>
  <si>
    <t xml:space="preserve">*-std represent normalized expression level of miRNA in a sample;</t>
  </si>
  <si>
    <r>
      <rPr>
        <sz val="12"/>
        <color rgb="FF000000"/>
        <rFont val="Times New Roman"/>
        <family val="1"/>
      </rPr>
      <t xml:space="preserve">Sig-label: ** represents fold change (log2)&gt;1 or fold change(log2)&lt;-1, and p-value&lt;0.01; * represents fold change(log2)&gt;1 or fold change(log2)&lt;-1, and 0.01</t>
    </r>
    <r>
      <rPr>
        <sz val="12"/>
        <color rgb="FF000000"/>
        <rFont val="宋体"/>
        <family val="0"/>
        <charset val="134"/>
      </rPr>
      <t xml:space="preserve">≤</t>
    </r>
    <r>
      <rPr>
        <sz val="12"/>
        <color rgb="FF000000"/>
        <rFont val="Times New Roman"/>
        <family val="1"/>
      </rPr>
      <t xml:space="preserve">p&lt;0.05.</t>
    </r>
  </si>
  <si>
    <t xml:space="preserve">pairwise</t>
  </si>
  <si>
    <t xml:space="preserve">miR-name</t>
  </si>
  <si>
    <t xml:space="preserve">D-total-reads</t>
  </si>
  <si>
    <t xml:space="preserve">P-total-reads</t>
  </si>
  <si>
    <t xml:space="preserve">D-expressed</t>
  </si>
  <si>
    <t xml:space="preserve">P-expressed</t>
  </si>
  <si>
    <t xml:space="preserve">D-std</t>
  </si>
  <si>
    <t xml:space="preserve">P-std</t>
  </si>
  <si>
    <t xml:space="preserve">fold-change(log2 P/D)</t>
  </si>
  <si>
    <t xml:space="preserve">p-value</t>
  </si>
  <si>
    <t xml:space="preserve">sig-lable</t>
  </si>
  <si>
    <t xml:space="preserve">Relative cloning frequency of miRNAs in D</t>
  </si>
  <si>
    <t xml:space="preserve">Relative cloning frequency of miRNAs in P </t>
  </si>
  <si>
    <t xml:space="preserve">D-P</t>
  </si>
  <si>
    <t xml:space="preserve">chi-let-7f</t>
  </si>
  <si>
    <t xml:space="preserve">chi-let-7a</t>
  </si>
  <si>
    <t xml:space="preserve">chi-miR-103</t>
  </si>
  <si>
    <t xml:space="preserve">chi-miR-107</t>
  </si>
  <si>
    <t xml:space="preserve">chi-let-7g</t>
  </si>
  <si>
    <t xml:space="preserve">**</t>
  </si>
  <si>
    <t xml:space="preserve">chi-miR-1</t>
  </si>
  <si>
    <t xml:space="preserve">chi-miR-143</t>
  </si>
  <si>
    <t xml:space="preserve">chi-miR-423-5p</t>
  </si>
  <si>
    <t xml:space="preserve">chi-miR-29a</t>
  </si>
  <si>
    <t xml:space="preserve">chi-miR-101</t>
  </si>
  <si>
    <t xml:space="preserve">chi-miR-140</t>
  </si>
  <si>
    <t xml:space="preserve">chi-miR-21</t>
  </si>
  <si>
    <t xml:space="preserve">chi-let-7b</t>
  </si>
  <si>
    <t xml:space="preserve">chi-miR-320</t>
  </si>
  <si>
    <t xml:space="preserve">chi-miR-30a-5p</t>
  </si>
  <si>
    <t xml:space="preserve">chi-let-7c</t>
  </si>
  <si>
    <t xml:space="preserve">chi-miR-148a</t>
  </si>
  <si>
    <t xml:space="preserve">chi-miR-199a-3p</t>
  </si>
  <si>
    <t xml:space="preserve">chi-miR-146b</t>
  </si>
  <si>
    <t xml:space="preserve">chi-miR-2284x</t>
  </si>
  <si>
    <t xml:space="preserve">chi-miR-26a</t>
  </si>
  <si>
    <t xml:space="preserve">chi-miR-26b</t>
  </si>
  <si>
    <t xml:space="preserve">chi-miR-191</t>
  </si>
  <si>
    <t xml:space="preserve">chi-miR-152</t>
  </si>
  <si>
    <t xml:space="preserve">chi-miR-185</t>
  </si>
  <si>
    <t xml:space="preserve">chi-miR-181a</t>
  </si>
  <si>
    <t xml:space="preserve">chi-let-7e</t>
  </si>
  <si>
    <t xml:space="preserve">chi-miR-378</t>
  </si>
  <si>
    <t xml:space="preserve">chi-miR-30d</t>
  </si>
  <si>
    <t xml:space="preserve">chi-miR-1839</t>
  </si>
  <si>
    <t xml:space="preserve">chi-miR-27b</t>
  </si>
  <si>
    <t xml:space="preserve">chi-let-7i</t>
  </si>
  <si>
    <t xml:space="preserve">chi-miR-342</t>
  </si>
  <si>
    <t xml:space="preserve">chi-miR-29c</t>
  </si>
  <si>
    <t xml:space="preserve">chi-miR-192</t>
  </si>
  <si>
    <t xml:space="preserve">chi-miR-145</t>
  </si>
  <si>
    <t xml:space="preserve">chi-let-7d</t>
  </si>
  <si>
    <t xml:space="preserve">chi-miR-23a</t>
  </si>
  <si>
    <t xml:space="preserve">chi-miR-27a-3p</t>
  </si>
  <si>
    <t xml:space="preserve">chi-miR-25</t>
  </si>
  <si>
    <t xml:space="preserve">chi-miR-200a</t>
  </si>
  <si>
    <t xml:space="preserve">chi-miR-200c</t>
  </si>
  <si>
    <t xml:space="preserve">chi-miR-10b</t>
  </si>
  <si>
    <t xml:space="preserve">chi-miR-10a</t>
  </si>
  <si>
    <t xml:space="preserve">chi-miR-125b</t>
  </si>
  <si>
    <t xml:space="preserve">chi-miR-23b-3p</t>
  </si>
  <si>
    <t xml:space="preserve">chi-miR-375</t>
  </si>
  <si>
    <t xml:space="preserve">chi-miR-452</t>
  </si>
  <si>
    <t xml:space="preserve">chi-miR-99a</t>
  </si>
  <si>
    <t xml:space="preserve">chi-miR-24-3p</t>
  </si>
  <si>
    <t xml:space="preserve">chi-miR-92a</t>
  </si>
  <si>
    <t xml:space="preserve">chi-miR-22-3p</t>
  </si>
  <si>
    <t xml:space="preserve">chi-miR-92</t>
  </si>
  <si>
    <t xml:space="preserve">chi-miR-200b</t>
  </si>
  <si>
    <t xml:space="preserve">chi-miR-125a</t>
  </si>
  <si>
    <t xml:space="preserve">chi-miR-2478</t>
  </si>
  <si>
    <t xml:space="preserve">chi-miR-142</t>
  </si>
  <si>
    <t xml:space="preserve">chi-miR-151*</t>
  </si>
  <si>
    <t xml:space="preserve">chi-miR-2887</t>
  </si>
  <si>
    <t xml:space="preserve">chi-miR-451</t>
  </si>
  <si>
    <t xml:space="preserve">chi-miR-411</t>
  </si>
  <si>
    <t xml:space="preserve">chi-miR-128</t>
  </si>
  <si>
    <t xml:space="preserve">chi-miR-205</t>
  </si>
  <si>
    <t xml:space="preserve">chi-miR-99b</t>
  </si>
  <si>
    <t xml:space="preserve">chi-miR-148b</t>
  </si>
  <si>
    <t xml:space="preserve">chi-miR-186</t>
  </si>
  <si>
    <t xml:space="preserve">chi-miR-29b</t>
  </si>
  <si>
    <t xml:space="preserve">chi-miR-151</t>
  </si>
  <si>
    <t xml:space="preserve">chi-miR-744</t>
  </si>
  <si>
    <t xml:space="preserve">chi-miR-379</t>
  </si>
  <si>
    <t xml:space="preserve">chi-miR-127</t>
  </si>
  <si>
    <t xml:space="preserve">chi-miR-100</t>
  </si>
  <si>
    <t xml:space="preserve">chi-miR-221</t>
  </si>
  <si>
    <t xml:space="preserve">chi-miR-374b</t>
  </si>
  <si>
    <t xml:space="preserve">chi-miR-141</t>
  </si>
  <si>
    <t xml:space="preserve">chi-miR-374a</t>
  </si>
  <si>
    <t xml:space="preserve">chi-miR-181b</t>
  </si>
  <si>
    <t xml:space="preserve">chi-miR-222</t>
  </si>
  <si>
    <t xml:space="preserve">chi-miR-423-3p</t>
  </si>
  <si>
    <t xml:space="preserve">chi-miR-193a-3p</t>
  </si>
  <si>
    <t xml:space="preserve">chi-miR-130a</t>
  </si>
  <si>
    <t xml:space="preserve">chi-miR-30e-5p</t>
  </si>
  <si>
    <t xml:space="preserve">chi-miR-126*</t>
  </si>
  <si>
    <t xml:space="preserve">chi-miR-33a</t>
  </si>
  <si>
    <t xml:space="preserve">chi-miR-424</t>
  </si>
  <si>
    <t xml:space="preserve">chi-miR-30c</t>
  </si>
  <si>
    <t xml:space="preserve">chi-miR-486</t>
  </si>
  <si>
    <t xml:space="preserve">chi-miR-224</t>
  </si>
  <si>
    <t xml:space="preserve">chi-miR-30b-5p</t>
  </si>
  <si>
    <t xml:space="preserve">chi-miR-30f</t>
  </si>
  <si>
    <t xml:space="preserve">chi-miR-497</t>
  </si>
  <si>
    <t xml:space="preserve">chi-miR-345-3p</t>
  </si>
  <si>
    <t xml:space="preserve">chi-miR-660</t>
  </si>
  <si>
    <t xml:space="preserve">chi-miR-93</t>
  </si>
  <si>
    <t xml:space="preserve">chi-miR-106b</t>
  </si>
  <si>
    <t xml:space="preserve">chi-miR-499</t>
  </si>
  <si>
    <t xml:space="preserve">chi-miR-485</t>
  </si>
  <si>
    <t xml:space="preserve">chi-miR-155</t>
  </si>
  <si>
    <t xml:space="preserve">chi-miR-494</t>
  </si>
  <si>
    <t xml:space="preserve">chi-miR-339</t>
  </si>
  <si>
    <t xml:space="preserve">chi-miR-532</t>
  </si>
  <si>
    <t xml:space="preserve">chi-miR-98</t>
  </si>
  <si>
    <t xml:space="preserve">chi-miR-19b</t>
  </si>
  <si>
    <t xml:space="preserve">chi-miR-15a</t>
  </si>
  <si>
    <t xml:space="preserve">chi-miR-199a-5p</t>
  </si>
  <si>
    <t xml:space="preserve">chi-miR-330</t>
  </si>
  <si>
    <t xml:space="preserve">chi-miR-3431</t>
  </si>
  <si>
    <t xml:space="preserve">chi-miR-199b</t>
  </si>
  <si>
    <t xml:space="preserve">chi-miR-150</t>
  </si>
  <si>
    <t xml:space="preserve">chi-miR-331</t>
  </si>
  <si>
    <t xml:space="preserve">chi-miR-429</t>
  </si>
  <si>
    <t xml:space="preserve">chi-miR-16a</t>
  </si>
  <si>
    <t xml:space="preserve">chi-miR-16b</t>
  </si>
  <si>
    <t xml:space="preserve">chi-miR-323</t>
  </si>
  <si>
    <t xml:space="preserve">chi-miR-126</t>
  </si>
  <si>
    <t xml:space="preserve">chi-miR-487b</t>
  </si>
  <si>
    <t xml:space="preserve">chi-miR-15b</t>
  </si>
  <si>
    <t xml:space="preserve">chi-miR-193a-5p</t>
  </si>
  <si>
    <t xml:space="preserve">chi-miR-28</t>
  </si>
  <si>
    <t xml:space="preserve">chi-miR-144</t>
  </si>
  <si>
    <t xml:space="preserve">chi-miR-17-5p</t>
  </si>
  <si>
    <t xml:space="preserve">chi-miR-92b</t>
  </si>
  <si>
    <t xml:space="preserve">chi-miR-502a</t>
  </si>
  <si>
    <t xml:space="preserve">chi-miR-17-3p</t>
  </si>
  <si>
    <t xml:space="preserve">chi-miR-139</t>
  </si>
  <si>
    <t xml:space="preserve">chi-miR-432</t>
  </si>
  <si>
    <t xml:space="preserve">chi-miR-424*</t>
  </si>
  <si>
    <t xml:space="preserve">chi-miR-335</t>
  </si>
  <si>
    <t xml:space="preserve">chi-miR-20a</t>
  </si>
  <si>
    <t xml:space="preserve">chi-miR-365-3p</t>
  </si>
  <si>
    <t xml:space="preserve">chi-miR-199c</t>
  </si>
  <si>
    <t xml:space="preserve">chi-miR-296</t>
  </si>
  <si>
    <t xml:space="preserve">chi-miR-495</t>
  </si>
  <si>
    <t xml:space="preserve">chi-miR-339b</t>
  </si>
  <si>
    <t xml:space="preserve">chi-miR-210</t>
  </si>
  <si>
    <t xml:space="preserve">chi-miR-345-5p</t>
  </si>
  <si>
    <t xml:space="preserve">chi-miR-22-5p</t>
  </si>
  <si>
    <t xml:space="preserve">chi-miR-206</t>
  </si>
  <si>
    <t xml:space="preserve">chi-miR-543</t>
  </si>
  <si>
    <t xml:space="preserve">chi-miR-135a</t>
  </si>
  <si>
    <t xml:space="preserve">chi-miR-1307</t>
  </si>
  <si>
    <t xml:space="preserve">chi-miR-7</t>
  </si>
  <si>
    <t xml:space="preserve">chi-miR-1468</t>
  </si>
  <si>
    <t xml:space="preserve">chi-miR-885</t>
  </si>
  <si>
    <t xml:space="preserve">chi-miR-34c</t>
  </si>
  <si>
    <t xml:space="preserve">chi-miR-95</t>
  </si>
  <si>
    <t xml:space="preserve">chi-miR-382</t>
  </si>
  <si>
    <t xml:space="preserve">chi-miR-455*</t>
  </si>
  <si>
    <t xml:space="preserve">chi-miR-1940</t>
  </si>
  <si>
    <t xml:space="preserve">chi-miR-361</t>
  </si>
  <si>
    <t xml:space="preserve">chi-miR-146a</t>
  </si>
  <si>
    <t xml:space="preserve">chi-miR-409a</t>
  </si>
  <si>
    <t xml:space="preserve">chi-miR-136</t>
  </si>
  <si>
    <t xml:space="preserve">chi-miR-504</t>
  </si>
  <si>
    <t xml:space="preserve">chi-miR-362-5p</t>
  </si>
  <si>
    <t xml:space="preserve">chi-miR-380-3p</t>
  </si>
  <si>
    <t xml:space="preserve">chi-miR-655</t>
  </si>
  <si>
    <t xml:space="preserve">chi-miR-362-3p</t>
  </si>
  <si>
    <t xml:space="preserve">chi-miR-1434</t>
  </si>
  <si>
    <t xml:space="preserve">chi-miR-369-3p</t>
  </si>
  <si>
    <t xml:space="preserve">chi-miR-124a</t>
  </si>
  <si>
    <t xml:space="preserve">chi-miR-124b</t>
  </si>
  <si>
    <t xml:space="preserve">chi-miR-299</t>
  </si>
  <si>
    <t xml:space="preserve">chi-miR-3432</t>
  </si>
  <si>
    <t xml:space="preserve">chi-miR-223</t>
  </si>
  <si>
    <t xml:space="preserve">chi-miR-193b</t>
  </si>
  <si>
    <t xml:space="preserve">chi-miR-99a*</t>
  </si>
  <si>
    <t xml:space="preserve">chi-miR-31</t>
  </si>
  <si>
    <t xml:space="preserve">chi-miR-582</t>
  </si>
  <si>
    <t xml:space="preserve">chi-miR-2411</t>
  </si>
  <si>
    <t xml:space="preserve">chi-miR-194</t>
  </si>
  <si>
    <t xml:space="preserve">chi-miR-204</t>
  </si>
  <si>
    <t xml:space="preserve">chi-miR-214</t>
  </si>
  <si>
    <t xml:space="preserve">chi-miR-363</t>
  </si>
  <si>
    <t xml:space="preserve">chi-miR-455</t>
  </si>
  <si>
    <t xml:space="preserve">chi-miR-708</t>
  </si>
  <si>
    <t xml:space="preserve">chi-miR-142*</t>
  </si>
  <si>
    <t xml:space="preserve">chi-miR-433</t>
  </si>
  <si>
    <t xml:space="preserve">chi-miR-376b</t>
  </si>
  <si>
    <t xml:space="preserve">chi-miR-9</t>
  </si>
  <si>
    <t xml:space="preserve">chi-miR-484</t>
  </si>
  <si>
    <t xml:space="preserve">chi-miR-1271</t>
  </si>
  <si>
    <t xml:space="preserve">chi-miR-369-5p</t>
  </si>
  <si>
    <t xml:space="preserve">chi-miR-450</t>
  </si>
  <si>
    <t xml:space="preserve">chi-miR-182</t>
  </si>
  <si>
    <t xml:space="preserve">chi-miR-421</t>
  </si>
  <si>
    <t xml:space="preserve">chi-miR-665</t>
  </si>
  <si>
    <t xml:space="preserve">chi-miR-23b-5p</t>
  </si>
  <si>
    <t xml:space="preserve">chi-miR-30b-3p</t>
  </si>
  <si>
    <t xml:space="preserve">chi-miR-338</t>
  </si>
  <si>
    <t xml:space="preserve">chi-miR-133a</t>
  </si>
  <si>
    <t xml:space="preserve">chi-miR-1248</t>
  </si>
  <si>
    <t xml:space="preserve">chi-miR-181d</t>
  </si>
  <si>
    <t xml:space="preserve">chi-miR-328</t>
  </si>
  <si>
    <t xml:space="preserve">chi-miR-425-5p</t>
  </si>
  <si>
    <t xml:space="preserve">chi-miR-122</t>
  </si>
  <si>
    <t xml:space="preserve">chi-miR-1185</t>
  </si>
  <si>
    <t xml:space="preserve">chi-miR-18a</t>
  </si>
  <si>
    <t xml:space="preserve">chi-miR-197</t>
  </si>
  <si>
    <t xml:space="preserve">chi-miR-130b</t>
  </si>
  <si>
    <t xml:space="preserve">chi-miR-877</t>
  </si>
  <si>
    <t xml:space="preserve">chi-miR-196a</t>
  </si>
  <si>
    <t xml:space="preserve">chi-miR-215</t>
  </si>
  <si>
    <t xml:space="preserve">chi-miR-2904</t>
  </si>
  <si>
    <t xml:space="preserve">chi-miR-493</t>
  </si>
  <si>
    <t xml:space="preserve">chi-miR-324</t>
  </si>
  <si>
    <t xml:space="preserve">chi-miR-1306</t>
  </si>
  <si>
    <t xml:space="preserve">chi-miR-196b</t>
  </si>
  <si>
    <t xml:space="preserve">chi-miR-129-3p</t>
  </si>
  <si>
    <t xml:space="preserve">chi-miR-376c</t>
  </si>
  <si>
    <t xml:space="preserve">*</t>
  </si>
  <si>
    <t xml:space="preserve">chi-miR-542-5p</t>
  </si>
  <si>
    <t xml:space="preserve">chi-miR-874</t>
  </si>
  <si>
    <t xml:space="preserve">chi-let-7a*</t>
  </si>
  <si>
    <t xml:space="preserve">chi-miR-190a</t>
  </si>
  <si>
    <t xml:space="preserve">chi-miR-202</t>
  </si>
  <si>
    <t xml:space="preserve">chi-miR-21*</t>
  </si>
  <si>
    <t xml:space="preserve">chi-miR-2424</t>
  </si>
  <si>
    <t xml:space="preserve">chi-miR-1249</t>
  </si>
  <si>
    <t xml:space="preserve">chi-miR-19a</t>
  </si>
  <si>
    <t xml:space="preserve">chi-miR-138</t>
  </si>
  <si>
    <t xml:space="preserve">chi-miR-2404</t>
  </si>
  <si>
    <t xml:space="preserve">chi-miR-767</t>
  </si>
  <si>
    <t xml:space="preserve">chi-miR-20b</t>
  </si>
  <si>
    <t xml:space="preserve">chi-miR-500</t>
  </si>
  <si>
    <t xml:space="preserve">chi-miR-132</t>
  </si>
  <si>
    <t xml:space="preserve">chi-miR-1388-5p</t>
  </si>
  <si>
    <t xml:space="preserve">chi-miR-183</t>
  </si>
  <si>
    <t xml:space="preserve">chi-miR-301a</t>
  </si>
  <si>
    <t xml:space="preserve">chi-miR-551b</t>
  </si>
  <si>
    <t xml:space="preserve">chi-miR-628</t>
  </si>
  <si>
    <t xml:space="preserve">chi-miR-181c</t>
  </si>
  <si>
    <t xml:space="preserve">chi-miR-490</t>
  </si>
  <si>
    <t xml:space="preserve">chi-miR-505</t>
  </si>
  <si>
    <t xml:space="preserve">chi-miR-34b</t>
  </si>
  <si>
    <t xml:space="preserve">chi-miR-425-3p</t>
  </si>
  <si>
    <t xml:space="preserve">chi-miR-96</t>
  </si>
  <si>
    <t xml:space="preserve">chi-miR-106</t>
  </si>
  <si>
    <t xml:space="preserve">chi-miR-2284h</t>
  </si>
  <si>
    <t xml:space="preserve">chi-miR-2387</t>
  </si>
  <si>
    <t xml:space="preserve">chi-miR-34a</t>
  </si>
  <si>
    <t xml:space="preserve">chi-miR-188</t>
  </si>
  <si>
    <t xml:space="preserve">chi-miR-218</t>
  </si>
  <si>
    <t xml:space="preserve">Note: 104 miRNAs (e.g., miR-935, miR-592 and miR-671) displayed the lowest sequencing frequencies (less than 10 reads).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b val="true"/>
      <sz val="12"/>
      <name val="Times New Roman"/>
      <family val="1"/>
    </font>
    <font>
      <sz val="12"/>
      <name val="Times New Roman"/>
      <family val="1"/>
    </font>
    <font>
      <sz val="11"/>
      <color rgb="FFFF0000"/>
      <name val="宋体"/>
      <family val="0"/>
      <charset val="134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7.12"/>
    <col collapsed="false" customWidth="true" hidden="false" outlineLevel="0" max="2" min="2" style="0" width="13.87"/>
    <col collapsed="false" customWidth="true" hidden="false" outlineLevel="0" max="3" min="3" style="0" width="13.99"/>
    <col collapsed="false" customWidth="true" hidden="false" outlineLevel="0" max="4" min="4" style="0" width="14.12"/>
    <col collapsed="false" customWidth="true" hidden="false" outlineLevel="0" max="5" min="5" style="0" width="10.74"/>
    <col collapsed="false" customWidth="true" hidden="false" outlineLevel="0" max="6" min="6" style="0" width="12.99"/>
    <col collapsed="false" customWidth="true" hidden="false" outlineLevel="0" max="7" min="7" style="0" width="10.74"/>
    <col collapsed="false" customWidth="true" hidden="false" outlineLevel="0" max="8" min="8" style="0" width="10.25"/>
    <col collapsed="false" customWidth="true" hidden="false" outlineLevel="0" max="9" min="9" style="0" width="19.75"/>
    <col collapsed="false" customWidth="true" hidden="false" outlineLevel="0" max="10" min="10" style="0" width="12.99"/>
    <col collapsed="false" customWidth="true" hidden="false" outlineLevel="0" max="13" min="13" style="0" width="37.25"/>
    <col collapsed="false" customWidth="true" hidden="false" outlineLevel="0" max="14" min="14" style="0" width="37.12"/>
  </cols>
  <sheetData>
    <row r="1" customFormat="false" ht="15.75" hidden="false" customHeight="false" outlineLevel="0" collapsed="false">
      <c r="A1" s="1"/>
    </row>
    <row r="2" s="3" customFormat="true" ht="15.75" hidden="false" customHeight="false" outlineLevel="0" collapsed="false">
      <c r="A2" s="1" t="s">
        <v>0</v>
      </c>
      <c r="B2" s="2"/>
      <c r="C2" s="2"/>
      <c r="D2" s="2"/>
      <c r="E2" s="2"/>
      <c r="F2" s="2"/>
      <c r="G2" s="2"/>
      <c r="H2" s="2"/>
      <c r="I2" s="2"/>
    </row>
    <row r="3" customFormat="false" ht="15.75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</row>
    <row r="4" customFormat="false" ht="15.75" hidden="false" customHeight="false" outlineLevel="0" collapsed="false">
      <c r="A4" s="2" t="s">
        <v>2</v>
      </c>
      <c r="B4" s="2"/>
      <c r="C4" s="2"/>
      <c r="D4" s="2"/>
      <c r="E4" s="2"/>
      <c r="F4" s="2"/>
      <c r="G4" s="2"/>
      <c r="H4" s="2"/>
      <c r="I4" s="2"/>
    </row>
    <row r="5" customFormat="false" ht="14.25" hidden="false" customHeight="false" outlineLevel="0" collapsed="false"/>
    <row r="6" s="1" customFormat="true" ht="15.75" hidden="false" customHeight="false" outlineLevel="0" collapsed="false">
      <c r="A6" s="4" t="s">
        <v>3</v>
      </c>
      <c r="B6" s="4" t="s">
        <v>4</v>
      </c>
      <c r="C6" s="4" t="s">
        <v>5</v>
      </c>
      <c r="D6" s="4" t="s">
        <v>6</v>
      </c>
      <c r="E6" s="4" t="s">
        <v>7</v>
      </c>
      <c r="F6" s="4" t="s">
        <v>8</v>
      </c>
      <c r="G6" s="4" t="s">
        <v>9</v>
      </c>
      <c r="H6" s="4" t="s">
        <v>10</v>
      </c>
      <c r="I6" s="4" t="s">
        <v>11</v>
      </c>
      <c r="J6" s="4" t="s">
        <v>12</v>
      </c>
      <c r="K6" s="4" t="s">
        <v>13</v>
      </c>
      <c r="M6" s="1" t="s">
        <v>14</v>
      </c>
      <c r="N6" s="1" t="s">
        <v>15</v>
      </c>
    </row>
    <row r="7" customFormat="false" ht="15.75" hidden="false" customHeight="false" outlineLevel="0" collapsed="false">
      <c r="A7" s="5" t="s">
        <v>16</v>
      </c>
      <c r="B7" s="5" t="s">
        <v>17</v>
      </c>
      <c r="C7" s="5" t="n">
        <v>14851375</v>
      </c>
      <c r="D7" s="5" t="n">
        <v>15712891</v>
      </c>
      <c r="E7" s="5" t="n">
        <v>2514813</v>
      </c>
      <c r="F7" s="5" t="n">
        <v>2026006</v>
      </c>
      <c r="G7" s="5" t="n">
        <v>169331.9979</v>
      </c>
      <c r="H7" s="5" t="n">
        <v>128939.078144385</v>
      </c>
      <c r="I7" s="5" t="n">
        <v>-0.78755487</v>
      </c>
      <c r="J7" s="5" t="n">
        <v>0</v>
      </c>
      <c r="K7" s="5"/>
      <c r="M7" s="2" t="n">
        <f aca="false">E7/C7</f>
        <v>0.169331997878984</v>
      </c>
      <c r="N7" s="2" t="n">
        <f aca="false">F7/D7</f>
        <v>0.128939098476531</v>
      </c>
    </row>
    <row r="8" customFormat="false" ht="15.75" hidden="false" customHeight="false" outlineLevel="0" collapsed="false">
      <c r="A8" s="5" t="s">
        <v>16</v>
      </c>
      <c r="B8" s="5" t="s">
        <v>18</v>
      </c>
      <c r="C8" s="5" t="n">
        <v>14851375</v>
      </c>
      <c r="D8" s="5" t="n">
        <v>15712891</v>
      </c>
      <c r="E8" s="5" t="n">
        <v>2406729</v>
      </c>
      <c r="F8" s="5" t="n">
        <v>1824700</v>
      </c>
      <c r="G8" s="5" t="n">
        <v>162054.2879</v>
      </c>
      <c r="H8" s="5" t="n">
        <v>116127.56126589</v>
      </c>
      <c r="I8" s="5" t="n">
        <v>-0.80124655</v>
      </c>
      <c r="J8" s="5" t="n">
        <v>0</v>
      </c>
      <c r="K8" s="5"/>
      <c r="M8" s="2" t="n">
        <f aca="false">E8/C8</f>
        <v>0.162054287902635</v>
      </c>
      <c r="N8" s="2" t="n">
        <f aca="false">F8/D8</f>
        <v>0.116127579577813</v>
      </c>
    </row>
    <row r="9" customFormat="false" ht="15.75" hidden="false" customHeight="false" outlineLevel="0" collapsed="false">
      <c r="A9" s="5" t="s">
        <v>16</v>
      </c>
      <c r="B9" s="5" t="s">
        <v>19</v>
      </c>
      <c r="C9" s="5" t="n">
        <v>14851375</v>
      </c>
      <c r="D9" s="5" t="n">
        <v>15712891</v>
      </c>
      <c r="E9" s="5" t="n">
        <v>214780</v>
      </c>
      <c r="F9" s="5" t="n">
        <v>280256</v>
      </c>
      <c r="G9" s="5" t="n">
        <v>14461.9606</v>
      </c>
      <c r="H9" s="5" t="n">
        <v>17836.0529457627</v>
      </c>
      <c r="I9" s="5" t="n">
        <v>0.33416452</v>
      </c>
      <c r="J9" s="5" t="n">
        <v>0</v>
      </c>
      <c r="K9" s="5"/>
      <c r="M9" s="2" t="n">
        <f aca="false">E9/C9</f>
        <v>0.0144619605928744</v>
      </c>
      <c r="N9" s="2" t="n">
        <f aca="false">F9/D9</f>
        <v>0.0178360557582943</v>
      </c>
    </row>
    <row r="10" customFormat="false" ht="15.75" hidden="false" customHeight="false" outlineLevel="0" collapsed="false">
      <c r="A10" s="5" t="s">
        <v>16</v>
      </c>
      <c r="B10" s="5" t="s">
        <v>20</v>
      </c>
      <c r="C10" s="5" t="n">
        <v>14851375</v>
      </c>
      <c r="D10" s="5" t="n">
        <v>15712891</v>
      </c>
      <c r="E10" s="5" t="n">
        <v>79315</v>
      </c>
      <c r="F10" s="5" t="n">
        <v>69411</v>
      </c>
      <c r="G10" s="5" t="n">
        <v>5340.5829</v>
      </c>
      <c r="H10" s="5" t="n">
        <v>4417.4557</v>
      </c>
      <c r="I10" s="5" t="n">
        <v>-0.27378155</v>
      </c>
      <c r="J10" s="5" t="n">
        <v>1.19494342453027E-292</v>
      </c>
      <c r="K10" s="5"/>
      <c r="M10" s="2" t="n">
        <f aca="false">E10/C10</f>
        <v>0.00534058294265683</v>
      </c>
      <c r="N10" s="2" t="n">
        <f aca="false">F10/D10</f>
        <v>0.00441745570563686</v>
      </c>
    </row>
    <row r="11" customFormat="false" ht="15.75" hidden="false" customHeight="false" outlineLevel="0" collapsed="false">
      <c r="A11" s="5" t="s">
        <v>16</v>
      </c>
      <c r="B11" s="5" t="s">
        <v>21</v>
      </c>
      <c r="C11" s="5" t="n">
        <v>14851375</v>
      </c>
      <c r="D11" s="5" t="n">
        <v>15712891</v>
      </c>
      <c r="E11" s="5" t="n">
        <v>235115</v>
      </c>
      <c r="F11" s="5" t="n">
        <v>63926</v>
      </c>
      <c r="G11" s="5" t="n">
        <v>15831.1941</v>
      </c>
      <c r="H11" s="5" t="n">
        <v>4068.3793</v>
      </c>
      <c r="I11" s="5" t="n">
        <v>-1.96024398</v>
      </c>
      <c r="J11" s="5" t="n">
        <v>0</v>
      </c>
      <c r="K11" s="5" t="s">
        <v>22</v>
      </c>
      <c r="M11" s="2" t="n">
        <f aca="false">E11/C11</f>
        <v>0.0158311940813561</v>
      </c>
      <c r="N11" s="2" t="n">
        <f aca="false">F11/D11</f>
        <v>0.00406837926897094</v>
      </c>
    </row>
    <row r="12" customFormat="false" ht="15.75" hidden="false" customHeight="false" outlineLevel="0" collapsed="false">
      <c r="A12" s="5" t="s">
        <v>16</v>
      </c>
      <c r="B12" s="5" t="s">
        <v>23</v>
      </c>
      <c r="C12" s="5" t="n">
        <v>14851375</v>
      </c>
      <c r="D12" s="5" t="n">
        <v>15712891</v>
      </c>
      <c r="E12" s="5" t="n">
        <v>99009</v>
      </c>
      <c r="F12" s="5" t="n">
        <v>56287</v>
      </c>
      <c r="G12" s="5" t="n">
        <v>6666.6554</v>
      </c>
      <c r="H12" s="5" t="n">
        <v>3582.2179</v>
      </c>
      <c r="I12" s="5" t="n">
        <v>-0.89611006</v>
      </c>
      <c r="J12" s="5" t="n">
        <v>0</v>
      </c>
      <c r="K12" s="5"/>
      <c r="M12" s="2" t="n">
        <f aca="false">E12/C12</f>
        <v>0.00666665544436121</v>
      </c>
      <c r="N12" s="2" t="n">
        <f aca="false">F12/D12</f>
        <v>0.00358221793812482</v>
      </c>
    </row>
    <row r="13" customFormat="false" ht="15.75" hidden="false" customHeight="false" outlineLevel="0" collapsed="false">
      <c r="A13" s="5" t="s">
        <v>16</v>
      </c>
      <c r="B13" s="5" t="s">
        <v>24</v>
      </c>
      <c r="C13" s="5" t="n">
        <v>14851375</v>
      </c>
      <c r="D13" s="5" t="n">
        <v>15712891</v>
      </c>
      <c r="E13" s="5" t="n">
        <v>92508</v>
      </c>
      <c r="F13" s="5" t="n">
        <v>51917</v>
      </c>
      <c r="G13" s="5" t="n">
        <v>6228.9182</v>
      </c>
      <c r="H13" s="5" t="n">
        <v>3304.1023</v>
      </c>
      <c r="I13" s="5" t="n">
        <v>-0.91472327</v>
      </c>
      <c r="J13" s="5" t="n">
        <v>0</v>
      </c>
      <c r="K13" s="5"/>
      <c r="M13" s="2" t="n">
        <f aca="false">E13/C13</f>
        <v>0.00622891819780997</v>
      </c>
      <c r="N13" s="2" t="n">
        <f aca="false">F13/D13</f>
        <v>0.00330410234501086</v>
      </c>
    </row>
    <row r="14" customFormat="false" ht="15.75" hidden="false" customHeight="false" outlineLevel="0" collapsed="false">
      <c r="A14" s="5" t="s">
        <v>16</v>
      </c>
      <c r="B14" s="5" t="s">
        <v>25</v>
      </c>
      <c r="C14" s="5" t="n">
        <v>14851375</v>
      </c>
      <c r="D14" s="5" t="n">
        <v>15712891</v>
      </c>
      <c r="E14" s="5" t="n">
        <v>96884</v>
      </c>
      <c r="F14" s="5" t="n">
        <v>47767</v>
      </c>
      <c r="G14" s="5" t="n">
        <v>6523.571</v>
      </c>
      <c r="H14" s="5" t="n">
        <v>3039.988</v>
      </c>
      <c r="I14" s="5" t="n">
        <v>-1.10159628</v>
      </c>
      <c r="J14" s="5" t="n">
        <v>0</v>
      </c>
      <c r="K14" s="5" t="s">
        <v>22</v>
      </c>
      <c r="M14" s="2" t="n">
        <f aca="false">E14/C14</f>
        <v>0.00652357104981862</v>
      </c>
      <c r="N14" s="2" t="n">
        <f aca="false">F14/D14</f>
        <v>0.00303998799457083</v>
      </c>
    </row>
    <row r="15" customFormat="false" ht="15.75" hidden="false" customHeight="false" outlineLevel="0" collapsed="false">
      <c r="A15" s="5" t="s">
        <v>16</v>
      </c>
      <c r="B15" s="5" t="s">
        <v>26</v>
      </c>
      <c r="C15" s="5" t="n">
        <v>14851375</v>
      </c>
      <c r="D15" s="5" t="n">
        <v>15712891</v>
      </c>
      <c r="E15" s="5" t="n">
        <v>105621</v>
      </c>
      <c r="F15" s="5" t="n">
        <v>45142</v>
      </c>
      <c r="G15" s="5" t="n">
        <v>7111.8667</v>
      </c>
      <c r="H15" s="5" t="n">
        <v>2872.9277</v>
      </c>
      <c r="I15" s="5" t="n">
        <v>-1.3077066</v>
      </c>
      <c r="J15" s="5" t="n">
        <v>0</v>
      </c>
      <c r="K15" s="5" t="s">
        <v>22</v>
      </c>
      <c r="M15" s="2" t="n">
        <f aca="false">E15/C15</f>
        <v>0.00711186674634504</v>
      </c>
      <c r="N15" s="2" t="n">
        <f aca="false">F15/D15</f>
        <v>0.00287292771266599</v>
      </c>
    </row>
    <row r="16" customFormat="false" ht="15.75" hidden="false" customHeight="false" outlineLevel="0" collapsed="false">
      <c r="A16" s="5" t="s">
        <v>16</v>
      </c>
      <c r="B16" s="5" t="s">
        <v>27</v>
      </c>
      <c r="C16" s="5" t="n">
        <v>14851375</v>
      </c>
      <c r="D16" s="5" t="n">
        <v>15712891</v>
      </c>
      <c r="E16" s="5" t="n">
        <v>90249</v>
      </c>
      <c r="F16" s="5" t="n">
        <v>43845</v>
      </c>
      <c r="G16" s="5" t="n">
        <v>6076.8111</v>
      </c>
      <c r="H16" s="5" t="n">
        <v>2790.384</v>
      </c>
      <c r="I16" s="5" t="n">
        <v>-1.12285077</v>
      </c>
      <c r="J16" s="5" t="n">
        <v>0</v>
      </c>
      <c r="K16" s="5" t="s">
        <v>22</v>
      </c>
      <c r="M16" s="2" t="n">
        <f aca="false">E16/C16</f>
        <v>0.0060768110696821</v>
      </c>
      <c r="N16" s="2" t="n">
        <f aca="false">F16/D16</f>
        <v>0.00279038402290196</v>
      </c>
    </row>
    <row r="17" customFormat="false" ht="15.75" hidden="false" customHeight="false" outlineLevel="0" collapsed="false">
      <c r="A17" s="5" t="s">
        <v>16</v>
      </c>
      <c r="B17" s="5" t="s">
        <v>28</v>
      </c>
      <c r="C17" s="5" t="n">
        <v>14851375</v>
      </c>
      <c r="D17" s="5" t="n">
        <v>15712891</v>
      </c>
      <c r="E17" s="5" t="n">
        <v>90402</v>
      </c>
      <c r="F17" s="5" t="n">
        <v>42673</v>
      </c>
      <c r="G17" s="5" t="n">
        <v>6087.1131</v>
      </c>
      <c r="H17" s="5" t="n">
        <v>2715.7956</v>
      </c>
      <c r="I17" s="5" t="n">
        <v>-1.16438327</v>
      </c>
      <c r="J17" s="5" t="n">
        <v>0</v>
      </c>
      <c r="K17" s="5" t="s">
        <v>22</v>
      </c>
      <c r="M17" s="2" t="n">
        <f aca="false">E17/C17</f>
        <v>0.00608711314608917</v>
      </c>
      <c r="N17" s="2" t="n">
        <f aca="false">F17/D17</f>
        <v>0.00271579558465721</v>
      </c>
    </row>
    <row r="18" customFormat="false" ht="15.75" hidden="false" customHeight="false" outlineLevel="0" collapsed="false">
      <c r="A18" s="5" t="s">
        <v>16</v>
      </c>
      <c r="B18" s="5" t="s">
        <v>29</v>
      </c>
      <c r="C18" s="5" t="n">
        <v>14851375</v>
      </c>
      <c r="D18" s="5" t="n">
        <v>15712891</v>
      </c>
      <c r="E18" s="5" t="n">
        <v>124841</v>
      </c>
      <c r="F18" s="5" t="n">
        <v>34806</v>
      </c>
      <c r="G18" s="5" t="n">
        <v>8406.023</v>
      </c>
      <c r="H18" s="5" t="n">
        <v>2215.1239</v>
      </c>
      <c r="I18" s="5" t="n">
        <v>-1.92403601</v>
      </c>
      <c r="J18" s="5" t="n">
        <v>0</v>
      </c>
      <c r="K18" s="5" t="s">
        <v>22</v>
      </c>
      <c r="M18" s="2" t="n">
        <f aca="false">E18/C18</f>
        <v>0.00840602301133733</v>
      </c>
      <c r="N18" s="2" t="n">
        <f aca="false">F18/D18</f>
        <v>0.00221512387503993</v>
      </c>
    </row>
    <row r="19" customFormat="false" ht="15.75" hidden="false" customHeight="false" outlineLevel="0" collapsed="false">
      <c r="A19" s="5" t="s">
        <v>16</v>
      </c>
      <c r="B19" s="5" t="s">
        <v>30</v>
      </c>
      <c r="C19" s="5" t="n">
        <v>14851375</v>
      </c>
      <c r="D19" s="5" t="n">
        <v>15712891</v>
      </c>
      <c r="E19" s="5" t="n">
        <v>443620</v>
      </c>
      <c r="F19" s="5" t="n">
        <v>32993</v>
      </c>
      <c r="G19" s="5" t="n">
        <v>29870.6349</v>
      </c>
      <c r="H19" s="5" t="n">
        <v>2099.7409</v>
      </c>
      <c r="I19" s="5" t="n">
        <v>-3.83044468</v>
      </c>
      <c r="J19" s="5" t="n">
        <v>0</v>
      </c>
      <c r="K19" s="5" t="s">
        <v>22</v>
      </c>
      <c r="M19" s="2" t="n">
        <f aca="false">E19/C19</f>
        <v>0.0298706348738753</v>
      </c>
      <c r="N19" s="2" t="n">
        <f aca="false">F19/D19</f>
        <v>0.00209974090700432</v>
      </c>
    </row>
    <row r="20" customFormat="false" ht="15.75" hidden="false" customHeight="false" outlineLevel="0" collapsed="false">
      <c r="A20" s="5" t="s">
        <v>16</v>
      </c>
      <c r="B20" s="5" t="s">
        <v>31</v>
      </c>
      <c r="C20" s="5" t="n">
        <v>14851375</v>
      </c>
      <c r="D20" s="5" t="n">
        <v>15712891</v>
      </c>
      <c r="E20" s="5" t="n">
        <v>95478</v>
      </c>
      <c r="F20" s="5" t="n">
        <v>31263</v>
      </c>
      <c r="G20" s="5" t="n">
        <v>6428.8997</v>
      </c>
      <c r="H20" s="5" t="n">
        <v>1989.6402</v>
      </c>
      <c r="I20" s="5" t="n">
        <v>-1.69206428</v>
      </c>
      <c r="J20" s="5" t="n">
        <v>0</v>
      </c>
      <c r="K20" s="5" t="s">
        <v>22</v>
      </c>
      <c r="M20" s="2" t="n">
        <f aca="false">E20/C20</f>
        <v>0.00642889968100597</v>
      </c>
      <c r="N20" s="2" t="n">
        <f aca="false">F20/D20</f>
        <v>0.00198964022597751</v>
      </c>
    </row>
    <row r="21" customFormat="false" ht="15.75" hidden="false" customHeight="false" outlineLevel="0" collapsed="false">
      <c r="A21" s="5" t="s">
        <v>16</v>
      </c>
      <c r="B21" s="5" t="s">
        <v>32</v>
      </c>
      <c r="C21" s="5" t="n">
        <v>14851375</v>
      </c>
      <c r="D21" s="5" t="n">
        <v>15712891</v>
      </c>
      <c r="E21" s="5" t="n">
        <v>50674</v>
      </c>
      <c r="F21" s="5" t="n">
        <v>29317</v>
      </c>
      <c r="G21" s="5" t="n">
        <v>3412.0746</v>
      </c>
      <c r="H21" s="5" t="n">
        <v>1865.7929</v>
      </c>
      <c r="I21" s="5" t="n">
        <v>-0.87086033</v>
      </c>
      <c r="J21" s="5" t="n">
        <v>0</v>
      </c>
      <c r="K21" s="5"/>
      <c r="M21" s="2" t="n">
        <f aca="false">E21/C21</f>
        <v>0.00341207463955358</v>
      </c>
      <c r="N21" s="2" t="n">
        <f aca="false">F21/D21</f>
        <v>0.00186579287032539</v>
      </c>
    </row>
    <row r="22" customFormat="false" ht="15.75" hidden="false" customHeight="false" outlineLevel="0" collapsed="false">
      <c r="A22" s="5" t="s">
        <v>16</v>
      </c>
      <c r="B22" s="5" t="s">
        <v>33</v>
      </c>
      <c r="C22" s="5" t="n">
        <v>14851375</v>
      </c>
      <c r="D22" s="5" t="n">
        <v>15712891</v>
      </c>
      <c r="E22" s="5" t="n">
        <v>341112</v>
      </c>
      <c r="F22" s="5" t="n">
        <v>27377</v>
      </c>
      <c r="G22" s="5" t="n">
        <v>22968.3783</v>
      </c>
      <c r="H22" s="5" t="n">
        <v>1742.3274</v>
      </c>
      <c r="I22" s="5" t="n">
        <v>-3.72056135</v>
      </c>
      <c r="J22" s="5" t="n">
        <v>0</v>
      </c>
      <c r="K22" s="5" t="s">
        <v>22</v>
      </c>
      <c r="M22" s="2" t="n">
        <f aca="false">E22/C22</f>
        <v>0.0229683783488061</v>
      </c>
      <c r="N22" s="2" t="n">
        <f aca="false">F22/D22</f>
        <v>0.0017423273667462</v>
      </c>
    </row>
    <row r="23" customFormat="false" ht="15.75" hidden="false" customHeight="false" outlineLevel="0" collapsed="false">
      <c r="A23" s="5" t="s">
        <v>16</v>
      </c>
      <c r="B23" s="5" t="s">
        <v>34</v>
      </c>
      <c r="C23" s="5" t="n">
        <v>14851375</v>
      </c>
      <c r="D23" s="5" t="n">
        <v>15712891</v>
      </c>
      <c r="E23" s="5" t="n">
        <v>15336</v>
      </c>
      <c r="F23" s="5" t="n">
        <v>23122</v>
      </c>
      <c r="G23" s="5" t="n">
        <v>1032.6317</v>
      </c>
      <c r="H23" s="5" t="n">
        <v>1471.5306</v>
      </c>
      <c r="I23" s="5" t="n">
        <v>0.51099175</v>
      </c>
      <c r="J23" s="5" t="n">
        <v>2.55338804336914E-258</v>
      </c>
      <c r="K23" s="5"/>
      <c r="M23" s="2" t="n">
        <f aca="false">E23/C23</f>
        <v>0.0010326316586848</v>
      </c>
      <c r="N23" s="2" t="n">
        <f aca="false">F23/D23</f>
        <v>0.00147153060502997</v>
      </c>
    </row>
    <row r="24" s="6" customFormat="true" ht="15.75" hidden="false" customHeight="false" outlineLevel="0" collapsed="false">
      <c r="A24" s="5" t="s">
        <v>16</v>
      </c>
      <c r="B24" s="5" t="s">
        <v>35</v>
      </c>
      <c r="C24" s="5" t="n">
        <v>14851375</v>
      </c>
      <c r="D24" s="5" t="n">
        <v>15712891</v>
      </c>
      <c r="E24" s="5" t="n">
        <v>152691</v>
      </c>
      <c r="F24" s="5" t="n">
        <v>20829</v>
      </c>
      <c r="G24" s="5" t="n">
        <v>10281.2703</v>
      </c>
      <c r="H24" s="5" t="n">
        <v>1325.5995</v>
      </c>
      <c r="I24" s="5" t="n">
        <v>-2.95530166</v>
      </c>
      <c r="J24" s="5" t="n">
        <v>0</v>
      </c>
      <c r="K24" s="5" t="s">
        <v>22</v>
      </c>
      <c r="M24" s="7" t="n">
        <f aca="false">E24/C24</f>
        <v>0.0102812702527544</v>
      </c>
      <c r="N24" s="7" t="n">
        <f aca="false">F24/D24</f>
        <v>0.00132559947116034</v>
      </c>
    </row>
    <row r="25" customFormat="false" ht="15.75" hidden="false" customHeight="false" outlineLevel="0" collapsed="false">
      <c r="A25" s="5" t="s">
        <v>16</v>
      </c>
      <c r="B25" s="5" t="s">
        <v>36</v>
      </c>
      <c r="C25" s="5" t="n">
        <v>14851375</v>
      </c>
      <c r="D25" s="5" t="n">
        <v>15712891</v>
      </c>
      <c r="E25" s="5" t="n">
        <v>17180</v>
      </c>
      <c r="F25" s="5" t="n">
        <v>17754</v>
      </c>
      <c r="G25" s="5" t="n">
        <v>1156.7952</v>
      </c>
      <c r="H25" s="5" t="n">
        <v>1129.9003</v>
      </c>
      <c r="I25" s="5" t="n">
        <v>-0.03393799</v>
      </c>
      <c r="J25" s="5" t="n">
        <v>0.0279419039297075</v>
      </c>
      <c r="K25" s="5"/>
      <c r="M25" s="2" t="n">
        <f aca="false">E25/C25</f>
        <v>0.00115679524623141</v>
      </c>
      <c r="N25" s="2" t="n">
        <f aca="false">F25/D25</f>
        <v>0.0011299002837861</v>
      </c>
    </row>
    <row r="26" customFormat="false" ht="15.75" hidden="false" customHeight="false" outlineLevel="0" collapsed="false">
      <c r="A26" s="5" t="s">
        <v>16</v>
      </c>
      <c r="B26" s="5" t="s">
        <v>37</v>
      </c>
      <c r="C26" s="5" t="n">
        <v>14851375</v>
      </c>
      <c r="D26" s="5" t="n">
        <v>15712891</v>
      </c>
      <c r="E26" s="5" t="n">
        <v>62504</v>
      </c>
      <c r="F26" s="5" t="n">
        <v>17471</v>
      </c>
      <c r="G26" s="5" t="n">
        <v>4208.6339</v>
      </c>
      <c r="H26" s="5" t="n">
        <v>1111.8896</v>
      </c>
      <c r="I26" s="5" t="n">
        <v>-1.92033847</v>
      </c>
      <c r="J26" s="5" t="n">
        <v>0</v>
      </c>
      <c r="K26" s="5" t="s">
        <v>22</v>
      </c>
      <c r="M26" s="2" t="n">
        <f aca="false">E26/C26</f>
        <v>0.00420863388070128</v>
      </c>
      <c r="N26" s="2" t="n">
        <f aca="false">F26/D26</f>
        <v>0.00111188959434645</v>
      </c>
    </row>
    <row r="27" customFormat="false" ht="15.75" hidden="false" customHeight="false" outlineLevel="0" collapsed="false">
      <c r="A27" s="5" t="s">
        <v>16</v>
      </c>
      <c r="B27" s="5" t="s">
        <v>38</v>
      </c>
      <c r="C27" s="5" t="n">
        <v>14851375</v>
      </c>
      <c r="D27" s="5" t="n">
        <v>15712891</v>
      </c>
      <c r="E27" s="5" t="n">
        <v>26900</v>
      </c>
      <c r="F27" s="5" t="n">
        <v>16318</v>
      </c>
      <c r="G27" s="5" t="n">
        <v>1811.2801</v>
      </c>
      <c r="H27" s="5" t="n">
        <v>1038.5104</v>
      </c>
      <c r="I27" s="5" t="n">
        <v>-0.802494</v>
      </c>
      <c r="J27" s="5" t="n">
        <v>0</v>
      </c>
      <c r="K27" s="5"/>
      <c r="M27" s="2" t="n">
        <f aca="false">E27/C27</f>
        <v>0.00181128010032741</v>
      </c>
      <c r="N27" s="2" t="n">
        <f aca="false">F27/D27</f>
        <v>0.00103851035433263</v>
      </c>
    </row>
    <row r="28" customFormat="false" ht="15.75" hidden="false" customHeight="false" outlineLevel="0" collapsed="false">
      <c r="A28" s="5" t="s">
        <v>16</v>
      </c>
      <c r="B28" s="5" t="s">
        <v>39</v>
      </c>
      <c r="C28" s="5" t="n">
        <v>14851375</v>
      </c>
      <c r="D28" s="5" t="n">
        <v>15712891</v>
      </c>
      <c r="E28" s="5" t="n">
        <v>31410</v>
      </c>
      <c r="F28" s="5" t="n">
        <v>14850</v>
      </c>
      <c r="G28" s="5" t="n">
        <v>2114.9557</v>
      </c>
      <c r="H28" s="5" t="n">
        <v>945.0839</v>
      </c>
      <c r="I28" s="5" t="n">
        <v>-1.16211313</v>
      </c>
      <c r="J28" s="5" t="n">
        <v>0</v>
      </c>
      <c r="K28" s="5" t="s">
        <v>22</v>
      </c>
      <c r="M28" s="2" t="n">
        <f aca="false">E28/C28</f>
        <v>0.00211495568592134</v>
      </c>
      <c r="N28" s="2" t="n">
        <f aca="false">F28/D28</f>
        <v>0.000945083880490229</v>
      </c>
    </row>
    <row r="29" customFormat="false" ht="15.75" hidden="false" customHeight="false" outlineLevel="0" collapsed="false">
      <c r="A29" s="5" t="s">
        <v>16</v>
      </c>
      <c r="B29" s="5" t="s">
        <v>40</v>
      </c>
      <c r="C29" s="5" t="n">
        <v>14851375</v>
      </c>
      <c r="D29" s="5" t="n">
        <v>15712891</v>
      </c>
      <c r="E29" s="5" t="n">
        <v>25024</v>
      </c>
      <c r="F29" s="5" t="n">
        <v>13472</v>
      </c>
      <c r="G29" s="5" t="n">
        <v>1684.9618</v>
      </c>
      <c r="H29" s="5" t="n">
        <v>857.3852</v>
      </c>
      <c r="I29" s="5" t="n">
        <v>-0.97470047</v>
      </c>
      <c r="J29" s="5" t="n">
        <v>0</v>
      </c>
      <c r="K29" s="5"/>
      <c r="M29" s="2" t="n">
        <f aca="false">E29/C29</f>
        <v>0.00168496183013357</v>
      </c>
      <c r="N29" s="2" t="n">
        <f aca="false">F29/D29</f>
        <v>0.000857385187741708</v>
      </c>
    </row>
    <row r="30" customFormat="false" ht="15.75" hidden="false" customHeight="false" outlineLevel="0" collapsed="false">
      <c r="A30" s="5" t="s">
        <v>16</v>
      </c>
      <c r="B30" s="5" t="s">
        <v>41</v>
      </c>
      <c r="C30" s="5" t="n">
        <v>14851375</v>
      </c>
      <c r="D30" s="5" t="n">
        <v>15712891</v>
      </c>
      <c r="E30" s="5" t="n">
        <v>19376</v>
      </c>
      <c r="F30" s="5" t="n">
        <v>11370</v>
      </c>
      <c r="G30" s="5" t="n">
        <v>1304.6603</v>
      </c>
      <c r="H30" s="5" t="n">
        <v>723.6097</v>
      </c>
      <c r="I30" s="5" t="n">
        <v>-0.85039056</v>
      </c>
      <c r="J30" s="5" t="n">
        <v>0</v>
      </c>
      <c r="K30" s="5"/>
      <c r="M30" s="2" t="n">
        <f aca="false">E30/C30</f>
        <v>0.00130466034289754</v>
      </c>
      <c r="N30" s="2" t="n">
        <f aca="false">F30/D30</f>
        <v>0.000723609678193529</v>
      </c>
    </row>
    <row r="31" customFormat="false" ht="15.75" hidden="false" customHeight="false" outlineLevel="0" collapsed="false">
      <c r="A31" s="5" t="s">
        <v>16</v>
      </c>
      <c r="B31" s="5" t="s">
        <v>42</v>
      </c>
      <c r="C31" s="5" t="n">
        <v>14851375</v>
      </c>
      <c r="D31" s="5" t="n">
        <v>15712891</v>
      </c>
      <c r="E31" s="5" t="n">
        <v>26212</v>
      </c>
      <c r="F31" s="5" t="n">
        <v>10870</v>
      </c>
      <c r="G31" s="5" t="n">
        <v>1764.9544</v>
      </c>
      <c r="H31" s="5" t="n">
        <v>691.7887</v>
      </c>
      <c r="I31" s="5" t="n">
        <v>-1.35122756</v>
      </c>
      <c r="J31" s="5" t="n">
        <v>0</v>
      </c>
      <c r="K31" s="5" t="s">
        <v>22</v>
      </c>
      <c r="M31" s="2" t="n">
        <f aca="false">E31/C31</f>
        <v>0.00176495442341197</v>
      </c>
      <c r="N31" s="2" t="n">
        <f aca="false">F31/D31</f>
        <v>0.000691788672116417</v>
      </c>
    </row>
    <row r="32" customFormat="false" ht="15.75" hidden="false" customHeight="false" outlineLevel="0" collapsed="false">
      <c r="A32" s="5" t="s">
        <v>16</v>
      </c>
      <c r="B32" s="5" t="s">
        <v>43</v>
      </c>
      <c r="C32" s="5" t="n">
        <v>14851375</v>
      </c>
      <c r="D32" s="5" t="n">
        <v>15712891</v>
      </c>
      <c r="E32" s="5" t="n">
        <v>19190</v>
      </c>
      <c r="F32" s="5" t="n">
        <v>10023</v>
      </c>
      <c r="G32" s="5" t="n">
        <v>1292.1363</v>
      </c>
      <c r="H32" s="5" t="n">
        <v>637.8839</v>
      </c>
      <c r="I32" s="5" t="n">
        <v>-1.01839249</v>
      </c>
      <c r="J32" s="5" t="n">
        <v>0</v>
      </c>
      <c r="K32" s="5" t="s">
        <v>22</v>
      </c>
      <c r="M32" s="2" t="n">
        <f aca="false">E32/C32</f>
        <v>0.00129213625001052</v>
      </c>
      <c r="N32" s="2" t="n">
        <f aca="false">F32/D32</f>
        <v>0.000637883887821789</v>
      </c>
    </row>
    <row r="33" customFormat="false" ht="15.75" hidden="false" customHeight="false" outlineLevel="0" collapsed="false">
      <c r="A33" s="5" t="s">
        <v>16</v>
      </c>
      <c r="B33" s="5" t="s">
        <v>44</v>
      </c>
      <c r="C33" s="5" t="n">
        <v>14851375</v>
      </c>
      <c r="D33" s="5" t="n">
        <v>15712891</v>
      </c>
      <c r="E33" s="5" t="n">
        <v>84055</v>
      </c>
      <c r="F33" s="5" t="n">
        <v>9118</v>
      </c>
      <c r="G33" s="5" t="n">
        <v>5659.7453</v>
      </c>
      <c r="H33" s="5" t="n">
        <v>580.2879</v>
      </c>
      <c r="I33" s="5" t="n">
        <v>-3.28589638</v>
      </c>
      <c r="J33" s="5" t="n">
        <v>0</v>
      </c>
      <c r="K33" s="5" t="s">
        <v>22</v>
      </c>
      <c r="M33" s="2" t="n">
        <f aca="false">E33/C33</f>
        <v>0.00565974530977771</v>
      </c>
      <c r="N33" s="2" t="n">
        <f aca="false">F33/D33</f>
        <v>0.000580287866822216</v>
      </c>
    </row>
    <row r="34" customFormat="false" ht="15.75" hidden="false" customHeight="false" outlineLevel="0" collapsed="false">
      <c r="A34" s="5" t="s">
        <v>16</v>
      </c>
      <c r="B34" s="5" t="s">
        <v>45</v>
      </c>
      <c r="C34" s="5" t="n">
        <v>14851375</v>
      </c>
      <c r="D34" s="5" t="n">
        <v>15712891</v>
      </c>
      <c r="E34" s="5" t="n">
        <v>13365</v>
      </c>
      <c r="F34" s="5" t="n">
        <v>8728</v>
      </c>
      <c r="G34" s="5" t="n">
        <v>899.9167</v>
      </c>
      <c r="H34" s="5" t="n">
        <v>555.4675</v>
      </c>
      <c r="I34" s="5" t="n">
        <v>-0.69608896</v>
      </c>
      <c r="J34" s="5" t="n">
        <v>7.15387764114372E-276</v>
      </c>
      <c r="K34" s="5"/>
      <c r="M34" s="2" t="n">
        <f aca="false">E34/C34</f>
        <v>0.000899916674382002</v>
      </c>
      <c r="N34" s="2" t="n">
        <f aca="false">F34/D34</f>
        <v>0.000555467482082069</v>
      </c>
    </row>
    <row r="35" customFormat="false" ht="15.75" hidden="false" customHeight="false" outlineLevel="0" collapsed="false">
      <c r="A35" s="5" t="s">
        <v>16</v>
      </c>
      <c r="B35" s="5" t="s">
        <v>46</v>
      </c>
      <c r="C35" s="5" t="n">
        <v>14851375</v>
      </c>
      <c r="D35" s="5" t="n">
        <v>15712891</v>
      </c>
      <c r="E35" s="5" t="n">
        <v>13205</v>
      </c>
      <c r="F35" s="5" t="n">
        <v>8540</v>
      </c>
      <c r="G35" s="5" t="n">
        <v>889.1433</v>
      </c>
      <c r="H35" s="5" t="n">
        <v>543.5028</v>
      </c>
      <c r="I35" s="5" t="n">
        <v>-0.71012848</v>
      </c>
      <c r="J35" s="5" t="n">
        <v>2.91979104229809E-282</v>
      </c>
      <c r="K35" s="5"/>
      <c r="M35" s="2" t="n">
        <f aca="false">E35/C35</f>
        <v>0.000889143261145854</v>
      </c>
      <c r="N35" s="2" t="n">
        <f aca="false">F35/D35</f>
        <v>0.000543502783797075</v>
      </c>
    </row>
    <row r="36" customFormat="false" ht="15.75" hidden="false" customHeight="false" outlineLevel="0" collapsed="false">
      <c r="A36" s="5" t="s">
        <v>16</v>
      </c>
      <c r="B36" s="5" t="s">
        <v>47</v>
      </c>
      <c r="C36" s="5" t="n">
        <v>14851375</v>
      </c>
      <c r="D36" s="5" t="n">
        <v>15712891</v>
      </c>
      <c r="E36" s="5" t="n">
        <v>21107</v>
      </c>
      <c r="F36" s="5" t="n">
        <v>8090</v>
      </c>
      <c r="G36" s="5" t="n">
        <v>1421.2152</v>
      </c>
      <c r="H36" s="5" t="n">
        <v>514.8639</v>
      </c>
      <c r="I36" s="5" t="n">
        <v>-1.464862</v>
      </c>
      <c r="J36" s="5" t="n">
        <v>0</v>
      </c>
      <c r="K36" s="5" t="s">
        <v>22</v>
      </c>
      <c r="M36" s="2" t="n">
        <f aca="false">E36/C36</f>
        <v>0.00142121520734612</v>
      </c>
      <c r="N36" s="2" t="n">
        <f aca="false">F36/D36</f>
        <v>0.000514863878327674</v>
      </c>
    </row>
    <row r="37" customFormat="false" ht="15.75" hidden="false" customHeight="false" outlineLevel="0" collapsed="false">
      <c r="A37" s="5" t="s">
        <v>16</v>
      </c>
      <c r="B37" s="5" t="s">
        <v>48</v>
      </c>
      <c r="C37" s="5" t="n">
        <v>14851375</v>
      </c>
      <c r="D37" s="5" t="n">
        <v>15712891</v>
      </c>
      <c r="E37" s="5" t="n">
        <v>17023</v>
      </c>
      <c r="F37" s="5" t="n">
        <v>7205</v>
      </c>
      <c r="G37" s="5" t="n">
        <v>1146.2238</v>
      </c>
      <c r="H37" s="5" t="n">
        <v>458.5407</v>
      </c>
      <c r="I37" s="5" t="n">
        <v>-1.32176706</v>
      </c>
      <c r="J37" s="5" t="n">
        <v>0</v>
      </c>
      <c r="K37" s="5" t="s">
        <v>22</v>
      </c>
      <c r="M37" s="2" t="n">
        <f aca="false">E37/C37</f>
        <v>0.00114622383449344</v>
      </c>
      <c r="N37" s="2" t="n">
        <f aca="false">F37/D37</f>
        <v>0.000458540697571185</v>
      </c>
    </row>
    <row r="38" customFormat="false" ht="15.75" hidden="false" customHeight="false" outlineLevel="0" collapsed="false">
      <c r="A38" s="5" t="s">
        <v>16</v>
      </c>
      <c r="B38" s="5" t="s">
        <v>49</v>
      </c>
      <c r="C38" s="5" t="n">
        <v>14851375</v>
      </c>
      <c r="D38" s="5" t="n">
        <v>15712891</v>
      </c>
      <c r="E38" s="5" t="n">
        <v>36090</v>
      </c>
      <c r="F38" s="5" t="n">
        <v>7123</v>
      </c>
      <c r="G38" s="5" t="n">
        <v>2430.078</v>
      </c>
      <c r="H38" s="5" t="n">
        <v>453.3221</v>
      </c>
      <c r="I38" s="5" t="n">
        <v>-2.42239422</v>
      </c>
      <c r="J38" s="5" t="n">
        <v>0</v>
      </c>
      <c r="K38" s="5" t="s">
        <v>22</v>
      </c>
      <c r="M38" s="2" t="n">
        <f aca="false">E38/C38</f>
        <v>0.00243007802307867</v>
      </c>
      <c r="N38" s="2" t="n">
        <f aca="false">F38/D38</f>
        <v>0.000453322052574539</v>
      </c>
    </row>
    <row r="39" customFormat="false" ht="15.75" hidden="false" customHeight="false" outlineLevel="0" collapsed="false">
      <c r="A39" s="5" t="s">
        <v>16</v>
      </c>
      <c r="B39" s="5" t="s">
        <v>50</v>
      </c>
      <c r="C39" s="5" t="n">
        <v>14851375</v>
      </c>
      <c r="D39" s="5" t="n">
        <v>15712891</v>
      </c>
      <c r="E39" s="5" t="n">
        <v>19192</v>
      </c>
      <c r="F39" s="5" t="n">
        <v>7007</v>
      </c>
      <c r="G39" s="5" t="n">
        <v>1292.2709</v>
      </c>
      <c r="H39" s="5" t="n">
        <v>445.9396</v>
      </c>
      <c r="I39" s="5" t="n">
        <v>-1.53498831</v>
      </c>
      <c r="J39" s="5" t="n">
        <v>0</v>
      </c>
      <c r="K39" s="5" t="s">
        <v>22</v>
      </c>
      <c r="M39" s="2" t="n">
        <f aca="false">E39/C39</f>
        <v>0.00129227091767597</v>
      </c>
      <c r="N39" s="2" t="n">
        <f aca="false">F39/D39</f>
        <v>0.000445939579164649</v>
      </c>
    </row>
    <row r="40" customFormat="false" ht="15.75" hidden="false" customHeight="false" outlineLevel="0" collapsed="false">
      <c r="A40" s="5" t="s">
        <v>16</v>
      </c>
      <c r="B40" s="5" t="s">
        <v>51</v>
      </c>
      <c r="C40" s="5" t="n">
        <v>14851375</v>
      </c>
      <c r="D40" s="5" t="n">
        <v>15712891</v>
      </c>
      <c r="E40" s="5" t="n">
        <v>8646</v>
      </c>
      <c r="F40" s="5" t="n">
        <v>6862</v>
      </c>
      <c r="G40" s="5" t="n">
        <v>582.1683</v>
      </c>
      <c r="H40" s="5" t="n">
        <v>436.7115</v>
      </c>
      <c r="I40" s="5" t="n">
        <v>-0.41475576</v>
      </c>
      <c r="J40" s="5" t="n">
        <v>2.93396520600108E-071</v>
      </c>
      <c r="K40" s="5"/>
      <c r="M40" s="2" t="n">
        <f aca="false">E40/C40</f>
        <v>0.000582168317748357</v>
      </c>
      <c r="N40" s="2" t="n">
        <f aca="false">F40/D40</f>
        <v>0.000436711487402286</v>
      </c>
    </row>
    <row r="41" customFormat="false" ht="15.75" hidden="false" customHeight="false" outlineLevel="0" collapsed="false">
      <c r="A41" s="5" t="s">
        <v>16</v>
      </c>
      <c r="B41" s="5" t="s">
        <v>52</v>
      </c>
      <c r="C41" s="5" t="n">
        <v>14851375</v>
      </c>
      <c r="D41" s="5" t="n">
        <v>15712891</v>
      </c>
      <c r="E41" s="5" t="n">
        <v>13021</v>
      </c>
      <c r="F41" s="5" t="n">
        <v>6632</v>
      </c>
      <c r="G41" s="5" t="n">
        <v>876.7538</v>
      </c>
      <c r="H41" s="5" t="n">
        <v>422.0738</v>
      </c>
      <c r="I41" s="5" t="n">
        <v>-1.0546765</v>
      </c>
      <c r="J41" s="5" t="n">
        <v>0</v>
      </c>
      <c r="K41" s="5" t="s">
        <v>22</v>
      </c>
      <c r="M41" s="2" t="n">
        <f aca="false">E41/C41</f>
        <v>0.000876753835924283</v>
      </c>
      <c r="N41" s="2" t="n">
        <f aca="false">F41/D41</f>
        <v>0.000422073824606815</v>
      </c>
    </row>
    <row r="42" s="6" customFormat="true" ht="15.75" hidden="false" customHeight="false" outlineLevel="0" collapsed="false">
      <c r="A42" s="5" t="s">
        <v>16</v>
      </c>
      <c r="B42" s="5" t="s">
        <v>53</v>
      </c>
      <c r="C42" s="5" t="n">
        <v>14851375</v>
      </c>
      <c r="D42" s="5" t="n">
        <v>15712891</v>
      </c>
      <c r="E42" s="5" t="n">
        <v>41213</v>
      </c>
      <c r="F42" s="5" t="n">
        <v>6254</v>
      </c>
      <c r="G42" s="5" t="n">
        <v>2775.0292</v>
      </c>
      <c r="H42" s="5" t="n">
        <v>398.0171</v>
      </c>
      <c r="I42" s="5" t="n">
        <v>-2.80160063</v>
      </c>
      <c r="J42" s="5" t="n">
        <v>0</v>
      </c>
      <c r="K42" s="5" t="s">
        <v>22</v>
      </c>
      <c r="M42" s="7" t="n">
        <f aca="false">E42/C42</f>
        <v>0.00277502924813359</v>
      </c>
      <c r="N42" s="7" t="n">
        <f aca="false">F42/D42</f>
        <v>0.000398017144012518</v>
      </c>
    </row>
    <row r="43" customFormat="false" ht="15.75" hidden="false" customHeight="false" outlineLevel="0" collapsed="false">
      <c r="A43" s="5" t="s">
        <v>16</v>
      </c>
      <c r="B43" s="5" t="s">
        <v>54</v>
      </c>
      <c r="C43" s="5" t="n">
        <v>14851375</v>
      </c>
      <c r="D43" s="5" t="n">
        <v>15712891</v>
      </c>
      <c r="E43" s="5" t="n">
        <v>44760</v>
      </c>
      <c r="F43" s="5" t="n">
        <v>6057</v>
      </c>
      <c r="G43" s="5" t="n">
        <v>3013.8624</v>
      </c>
      <c r="H43" s="5" t="n">
        <v>385.4797</v>
      </c>
      <c r="I43" s="5" t="n">
        <v>-2.96688676</v>
      </c>
      <c r="J43" s="5" t="n">
        <v>0</v>
      </c>
      <c r="K43" s="5" t="s">
        <v>22</v>
      </c>
      <c r="M43" s="2" t="n">
        <f aca="false">E43/C43</f>
        <v>0.00301386235281245</v>
      </c>
      <c r="N43" s="2" t="n">
        <f aca="false">F43/D43</f>
        <v>0.000385479667618136</v>
      </c>
    </row>
    <row r="44" customFormat="false" ht="15.75" hidden="false" customHeight="false" outlineLevel="0" collapsed="false">
      <c r="A44" s="5" t="s">
        <v>16</v>
      </c>
      <c r="B44" s="5" t="s">
        <v>55</v>
      </c>
      <c r="C44" s="5" t="n">
        <v>14851375</v>
      </c>
      <c r="D44" s="5" t="n">
        <v>15712891</v>
      </c>
      <c r="E44" s="5" t="n">
        <v>14587</v>
      </c>
      <c r="F44" s="5" t="n">
        <v>5913</v>
      </c>
      <c r="G44" s="5" t="n">
        <v>982.1986</v>
      </c>
      <c r="H44" s="5" t="n">
        <v>376.3152</v>
      </c>
      <c r="I44" s="5" t="n">
        <v>-1.3840732</v>
      </c>
      <c r="J44" s="5" t="n">
        <v>0</v>
      </c>
      <c r="K44" s="5" t="s">
        <v>22</v>
      </c>
      <c r="M44" s="2" t="n">
        <f aca="false">E44/C44</f>
        <v>0.000982198617973083</v>
      </c>
      <c r="N44" s="2" t="n">
        <f aca="false">F44/D44</f>
        <v>0.000376315217867928</v>
      </c>
    </row>
    <row r="45" customFormat="false" ht="15.75" hidden="false" customHeight="false" outlineLevel="0" collapsed="false">
      <c r="A45" s="5" t="s">
        <v>16</v>
      </c>
      <c r="B45" s="5" t="s">
        <v>56</v>
      </c>
      <c r="C45" s="5" t="n">
        <v>14851375</v>
      </c>
      <c r="D45" s="5" t="n">
        <v>15712891</v>
      </c>
      <c r="E45" s="5" t="n">
        <v>14128</v>
      </c>
      <c r="F45" s="5" t="n">
        <v>5873</v>
      </c>
      <c r="G45" s="5" t="n">
        <v>951.2924</v>
      </c>
      <c r="H45" s="5" t="n">
        <v>373.7695</v>
      </c>
      <c r="I45" s="5" t="n">
        <v>-1.34774</v>
      </c>
      <c r="J45" s="5" t="n">
        <v>0</v>
      </c>
      <c r="K45" s="5" t="s">
        <v>22</v>
      </c>
      <c r="M45" s="2" t="n">
        <f aca="false">E45/C45</f>
        <v>0.000951292388751883</v>
      </c>
      <c r="N45" s="2" t="n">
        <f aca="false">F45/D45</f>
        <v>0.000373769537381759</v>
      </c>
    </row>
    <row r="46" s="6" customFormat="true" ht="15.75" hidden="false" customHeight="false" outlineLevel="0" collapsed="false">
      <c r="A46" s="5" t="s">
        <v>16</v>
      </c>
      <c r="B46" s="5" t="s">
        <v>57</v>
      </c>
      <c r="C46" s="5" t="n">
        <v>14851375</v>
      </c>
      <c r="D46" s="5" t="n">
        <v>15712891</v>
      </c>
      <c r="E46" s="5" t="n">
        <v>36578</v>
      </c>
      <c r="F46" s="5" t="n">
        <v>5728</v>
      </c>
      <c r="G46" s="5" t="n">
        <v>2462.9369</v>
      </c>
      <c r="H46" s="5" t="n">
        <v>364.5414</v>
      </c>
      <c r="I46" s="5" t="n">
        <v>-2.75622509</v>
      </c>
      <c r="J46" s="5" t="n">
        <v>0</v>
      </c>
      <c r="K46" s="5" t="s">
        <v>22</v>
      </c>
      <c r="M46" s="7" t="n">
        <f aca="false">E46/C46</f>
        <v>0.00246293693344892</v>
      </c>
      <c r="N46" s="7" t="n">
        <f aca="false">F46/D46</f>
        <v>0.000364541445619396</v>
      </c>
    </row>
    <row r="47" customFormat="false" ht="15.75" hidden="false" customHeight="false" outlineLevel="0" collapsed="false">
      <c r="A47" s="5" t="s">
        <v>16</v>
      </c>
      <c r="B47" s="5" t="s">
        <v>58</v>
      </c>
      <c r="C47" s="5" t="n">
        <v>14851375</v>
      </c>
      <c r="D47" s="5" t="n">
        <v>15712891</v>
      </c>
      <c r="E47" s="5" t="n">
        <v>12085</v>
      </c>
      <c r="F47" s="5" t="n">
        <v>5076</v>
      </c>
      <c r="G47" s="5" t="n">
        <v>813.7294</v>
      </c>
      <c r="H47" s="5" t="n">
        <v>323.0469</v>
      </c>
      <c r="I47" s="5" t="n">
        <v>-1.33280549</v>
      </c>
      <c r="J47" s="5" t="n">
        <v>0</v>
      </c>
      <c r="K47" s="5" t="s">
        <v>22</v>
      </c>
      <c r="M47" s="2" t="n">
        <f aca="false">E47/C47</f>
        <v>0.000813729368492816</v>
      </c>
      <c r="N47" s="2" t="n">
        <f aca="false">F47/D47</f>
        <v>0.000323046853694842</v>
      </c>
    </row>
    <row r="48" customFormat="false" ht="15.75" hidden="false" customHeight="false" outlineLevel="0" collapsed="false">
      <c r="A48" s="5" t="s">
        <v>16</v>
      </c>
      <c r="B48" s="5" t="s">
        <v>59</v>
      </c>
      <c r="C48" s="5" t="n">
        <v>14851375</v>
      </c>
      <c r="D48" s="5" t="n">
        <v>15712891</v>
      </c>
      <c r="E48" s="5" t="n">
        <v>6128</v>
      </c>
      <c r="F48" s="5" t="n">
        <v>4822</v>
      </c>
      <c r="G48" s="5" t="n">
        <v>412.6217</v>
      </c>
      <c r="H48" s="5" t="n">
        <v>306.8818</v>
      </c>
      <c r="I48" s="5" t="n">
        <v>-0.42713661</v>
      </c>
      <c r="J48" s="5" t="n">
        <v>8.47745828661619E-054</v>
      </c>
      <c r="K48" s="5"/>
      <c r="M48" s="2" t="n">
        <f aca="false">E48/C48</f>
        <v>0.000412621726944475</v>
      </c>
      <c r="N48" s="2" t="n">
        <f aca="false">F48/D48</f>
        <v>0.000306881782607669</v>
      </c>
    </row>
    <row r="49" customFormat="false" ht="15.75" hidden="false" customHeight="false" outlineLevel="0" collapsed="false">
      <c r="A49" s="5" t="s">
        <v>16</v>
      </c>
      <c r="B49" s="5" t="s">
        <v>60</v>
      </c>
      <c r="C49" s="5" t="n">
        <v>14851375</v>
      </c>
      <c r="D49" s="5" t="n">
        <v>15712891</v>
      </c>
      <c r="E49" s="5" t="n">
        <v>7313</v>
      </c>
      <c r="F49" s="5" t="n">
        <v>4746</v>
      </c>
      <c r="G49" s="5" t="n">
        <v>492.4123</v>
      </c>
      <c r="H49" s="5" t="n">
        <v>302.045</v>
      </c>
      <c r="I49" s="5" t="n">
        <v>-0.70510329</v>
      </c>
      <c r="J49" s="5" t="n">
        <v>2.5387980169493E-155</v>
      </c>
      <c r="K49" s="5"/>
      <c r="M49" s="2" t="n">
        <f aca="false">E49/C49</f>
        <v>0.000492412318724697</v>
      </c>
      <c r="N49" s="2" t="n">
        <f aca="false">F49/D49</f>
        <v>0.000302044989683948</v>
      </c>
    </row>
    <row r="50" customFormat="false" ht="15.75" hidden="false" customHeight="false" outlineLevel="0" collapsed="false">
      <c r="A50" s="5" t="s">
        <v>16</v>
      </c>
      <c r="B50" s="5" t="s">
        <v>61</v>
      </c>
      <c r="C50" s="5" t="n">
        <v>14851375</v>
      </c>
      <c r="D50" s="5" t="n">
        <v>15712891</v>
      </c>
      <c r="E50" s="5" t="n">
        <v>7604</v>
      </c>
      <c r="F50" s="5" t="n">
        <v>4138</v>
      </c>
      <c r="G50" s="5" t="n">
        <v>512.0065</v>
      </c>
      <c r="H50" s="5" t="n">
        <v>263.3506</v>
      </c>
      <c r="I50" s="5" t="n">
        <v>-0.95917738</v>
      </c>
      <c r="J50" s="5" t="n">
        <v>2.53354923802718E-272</v>
      </c>
      <c r="K50" s="5"/>
      <c r="M50" s="2" t="n">
        <f aca="false">E50/C50</f>
        <v>0.000512006464047942</v>
      </c>
      <c r="N50" s="2" t="n">
        <f aca="false">F50/D50</f>
        <v>0.00026335064629418</v>
      </c>
    </row>
    <row r="51" customFormat="false" ht="15.75" hidden="false" customHeight="false" outlineLevel="0" collapsed="false">
      <c r="A51" s="5" t="s">
        <v>16</v>
      </c>
      <c r="B51" s="5" t="s">
        <v>62</v>
      </c>
      <c r="C51" s="5" t="n">
        <v>14851375</v>
      </c>
      <c r="D51" s="5" t="n">
        <v>15712891</v>
      </c>
      <c r="E51" s="5" t="n">
        <v>12384</v>
      </c>
      <c r="F51" s="5" t="n">
        <v>3801</v>
      </c>
      <c r="G51" s="5" t="n">
        <v>833.8622</v>
      </c>
      <c r="H51" s="5" t="n">
        <v>241.9033</v>
      </c>
      <c r="I51" s="5" t="n">
        <v>-1.78537854</v>
      </c>
      <c r="J51" s="5" t="n">
        <v>0</v>
      </c>
      <c r="K51" s="5" t="s">
        <v>22</v>
      </c>
      <c r="M51" s="2" t="n">
        <f aca="false">E51/C51</f>
        <v>0.000833862184477868</v>
      </c>
      <c r="N51" s="2" t="n">
        <f aca="false">F51/D51</f>
        <v>0.000241903288198206</v>
      </c>
    </row>
    <row r="52" customFormat="false" ht="15.75" hidden="false" customHeight="false" outlineLevel="0" collapsed="false">
      <c r="A52" s="5" t="s">
        <v>16</v>
      </c>
      <c r="B52" s="5" t="s">
        <v>63</v>
      </c>
      <c r="C52" s="5" t="n">
        <v>14851375</v>
      </c>
      <c r="D52" s="5" t="n">
        <v>15712891</v>
      </c>
      <c r="E52" s="5" t="n">
        <v>7714</v>
      </c>
      <c r="F52" s="5" t="n">
        <v>3590</v>
      </c>
      <c r="G52" s="5" t="n">
        <v>519.4132</v>
      </c>
      <c r="H52" s="5" t="n">
        <v>228.4748</v>
      </c>
      <c r="I52" s="5" t="n">
        <v>-1.18484763</v>
      </c>
      <c r="J52" s="5" t="n">
        <v>0</v>
      </c>
      <c r="K52" s="5" t="s">
        <v>22</v>
      </c>
      <c r="M52" s="2" t="n">
        <f aca="false">E52/C52</f>
        <v>0.000519413185647794</v>
      </c>
      <c r="N52" s="2" t="n">
        <f aca="false">F52/D52</f>
        <v>0.000228474823633665</v>
      </c>
    </row>
    <row r="53" customFormat="false" ht="15.75" hidden="false" customHeight="false" outlineLevel="0" collapsed="false">
      <c r="A53" s="5" t="s">
        <v>16</v>
      </c>
      <c r="B53" s="5" t="s">
        <v>64</v>
      </c>
      <c r="C53" s="5" t="n">
        <v>14851375</v>
      </c>
      <c r="D53" s="5" t="n">
        <v>15712891</v>
      </c>
      <c r="E53" s="5" t="n">
        <v>4426</v>
      </c>
      <c r="F53" s="5" t="n">
        <v>3573</v>
      </c>
      <c r="G53" s="5" t="n">
        <v>298.0195</v>
      </c>
      <c r="H53" s="5" t="n">
        <v>227.3929</v>
      </c>
      <c r="I53" s="5" t="n">
        <v>-0.39021952</v>
      </c>
      <c r="J53" s="5" t="n">
        <v>1.60208849916914E-033</v>
      </c>
      <c r="K53" s="5"/>
      <c r="M53" s="2" t="n">
        <f aca="false">E53/C53</f>
        <v>0.000298019543644949</v>
      </c>
      <c r="N53" s="2" t="n">
        <f aca="false">F53/D53</f>
        <v>0.000227392909427043</v>
      </c>
    </row>
    <row r="54" customFormat="false" ht="15.75" hidden="false" customHeight="false" outlineLevel="0" collapsed="false">
      <c r="A54" s="5" t="s">
        <v>16</v>
      </c>
      <c r="B54" s="5" t="s">
        <v>65</v>
      </c>
      <c r="C54" s="5" t="n">
        <v>14851375</v>
      </c>
      <c r="D54" s="5" t="n">
        <v>15712891</v>
      </c>
      <c r="E54" s="5" t="n">
        <v>3434</v>
      </c>
      <c r="F54" s="5" t="n">
        <v>3480</v>
      </c>
      <c r="G54" s="5" t="n">
        <v>231.2244</v>
      </c>
      <c r="H54" s="5" t="n">
        <v>221.4742</v>
      </c>
      <c r="I54" s="5" t="n">
        <v>-0.062155</v>
      </c>
      <c r="J54" s="5" t="n">
        <v>0.0732499150664274</v>
      </c>
      <c r="K54" s="5"/>
      <c r="M54" s="2" t="n">
        <f aca="false">E54/C54</f>
        <v>0.00023122438158083</v>
      </c>
      <c r="N54" s="2" t="n">
        <f aca="false">F54/D54</f>
        <v>0.0002214742022967</v>
      </c>
    </row>
    <row r="55" customFormat="false" ht="15.75" hidden="false" customHeight="false" outlineLevel="0" collapsed="false">
      <c r="A55" s="5" t="s">
        <v>16</v>
      </c>
      <c r="B55" s="5" t="s">
        <v>66</v>
      </c>
      <c r="C55" s="5" t="n">
        <v>14851375</v>
      </c>
      <c r="D55" s="5" t="n">
        <v>15712891</v>
      </c>
      <c r="E55" s="5" t="n">
        <v>11384</v>
      </c>
      <c r="F55" s="5" t="n">
        <v>3282</v>
      </c>
      <c r="G55" s="5" t="n">
        <v>766.5284</v>
      </c>
      <c r="H55" s="5" t="n">
        <v>208.8731</v>
      </c>
      <c r="I55" s="5" t="n">
        <v>-1.87571254</v>
      </c>
      <c r="J55" s="5" t="n">
        <v>0</v>
      </c>
      <c r="K55" s="5" t="s">
        <v>22</v>
      </c>
      <c r="M55" s="2" t="n">
        <f aca="false">E55/C55</f>
        <v>0.000766528351751942</v>
      </c>
      <c r="N55" s="2" t="n">
        <f aca="false">F55/D55</f>
        <v>0.000208873083890164</v>
      </c>
    </row>
    <row r="56" customFormat="false" ht="15.75" hidden="false" customHeight="false" outlineLevel="0" collapsed="false">
      <c r="A56" s="5" t="s">
        <v>16</v>
      </c>
      <c r="B56" s="5" t="s">
        <v>67</v>
      </c>
      <c r="C56" s="5" t="n">
        <v>14851375</v>
      </c>
      <c r="D56" s="5" t="n">
        <v>15712891</v>
      </c>
      <c r="E56" s="5" t="n">
        <v>5739</v>
      </c>
      <c r="F56" s="5" t="n">
        <v>2864</v>
      </c>
      <c r="G56" s="5" t="n">
        <v>386.4289</v>
      </c>
      <c r="H56" s="5" t="n">
        <v>182.2707</v>
      </c>
      <c r="I56" s="5" t="n">
        <v>-1.08412033</v>
      </c>
      <c r="J56" s="5" t="n">
        <v>1.02923967248026E-251</v>
      </c>
      <c r="K56" s="5" t="s">
        <v>22</v>
      </c>
      <c r="M56" s="2" t="n">
        <f aca="false">E56/C56</f>
        <v>0.00038642886601409</v>
      </c>
      <c r="N56" s="2" t="n">
        <f aca="false">F56/D56</f>
        <v>0.000182270722809698</v>
      </c>
    </row>
    <row r="57" customFormat="false" ht="15.75" hidden="false" customHeight="false" outlineLevel="0" collapsed="false">
      <c r="A57" s="5" t="s">
        <v>16</v>
      </c>
      <c r="B57" s="5" t="s">
        <v>68</v>
      </c>
      <c r="C57" s="5" t="n">
        <v>14851375</v>
      </c>
      <c r="D57" s="5" t="n">
        <v>15712891</v>
      </c>
      <c r="E57" s="5" t="n">
        <v>9286</v>
      </c>
      <c r="F57" s="5" t="n">
        <v>2812</v>
      </c>
      <c r="G57" s="5" t="n">
        <v>625.262</v>
      </c>
      <c r="H57" s="5" t="n">
        <v>178.9613</v>
      </c>
      <c r="I57" s="5" t="n">
        <v>-1.8048132</v>
      </c>
      <c r="J57" s="5" t="n">
        <v>0</v>
      </c>
      <c r="K57" s="5" t="s">
        <v>22</v>
      </c>
      <c r="M57" s="2" t="n">
        <f aca="false">E57/C57</f>
        <v>0.000625261970692949</v>
      </c>
      <c r="N57" s="2" t="n">
        <f aca="false">F57/D57</f>
        <v>0.000178961338177678</v>
      </c>
    </row>
    <row r="58" customFormat="false" ht="15.75" hidden="false" customHeight="false" outlineLevel="0" collapsed="false">
      <c r="A58" s="5" t="s">
        <v>16</v>
      </c>
      <c r="B58" s="5" t="s">
        <v>69</v>
      </c>
      <c r="C58" s="5" t="n">
        <v>14851375</v>
      </c>
      <c r="D58" s="5" t="n">
        <v>15712891</v>
      </c>
      <c r="E58" s="5" t="n">
        <v>4129</v>
      </c>
      <c r="F58" s="5" t="n">
        <v>2802</v>
      </c>
      <c r="G58" s="5" t="n">
        <v>278.0214</v>
      </c>
      <c r="H58" s="5" t="n">
        <v>178.3249</v>
      </c>
      <c r="I58" s="5" t="n">
        <v>-0.64068777</v>
      </c>
      <c r="J58" s="5" t="n">
        <v>4.89314250224451E-075</v>
      </c>
      <c r="K58" s="5"/>
      <c r="M58" s="2" t="n">
        <f aca="false">E58/C58</f>
        <v>0.000278021395325349</v>
      </c>
      <c r="N58" s="2" t="n">
        <f aca="false">F58/D58</f>
        <v>0.000178324918056136</v>
      </c>
    </row>
    <row r="59" customFormat="false" ht="15.75" hidden="false" customHeight="false" outlineLevel="0" collapsed="false">
      <c r="A59" s="5" t="s">
        <v>16</v>
      </c>
      <c r="B59" s="5" t="s">
        <v>70</v>
      </c>
      <c r="C59" s="5" t="n">
        <v>14851375</v>
      </c>
      <c r="D59" s="5" t="n">
        <v>15712891</v>
      </c>
      <c r="E59" s="5" t="n">
        <v>8994</v>
      </c>
      <c r="F59" s="5" t="n">
        <v>2749</v>
      </c>
      <c r="G59" s="5" t="n">
        <v>605.6005</v>
      </c>
      <c r="H59" s="5" t="n">
        <v>174.9519</v>
      </c>
      <c r="I59" s="5" t="n">
        <v>-1.79140806</v>
      </c>
      <c r="J59" s="5" t="n">
        <v>0</v>
      </c>
      <c r="K59" s="5" t="s">
        <v>22</v>
      </c>
      <c r="M59" s="2" t="n">
        <f aca="false">E59/C59</f>
        <v>0.000605600491536979</v>
      </c>
      <c r="N59" s="2" t="n">
        <f aca="false">F59/D59</f>
        <v>0.000174951891411962</v>
      </c>
    </row>
    <row r="60" customFormat="false" ht="15.75" hidden="false" customHeight="false" outlineLevel="0" collapsed="false">
      <c r="A60" s="5" t="s">
        <v>16</v>
      </c>
      <c r="B60" s="5" t="s">
        <v>71</v>
      </c>
      <c r="C60" s="5" t="n">
        <v>14851375</v>
      </c>
      <c r="D60" s="5" t="n">
        <v>15712891</v>
      </c>
      <c r="E60" s="5" t="n">
        <v>4540</v>
      </c>
      <c r="F60" s="5" t="n">
        <v>2372</v>
      </c>
      <c r="G60" s="5" t="n">
        <v>305.6956</v>
      </c>
      <c r="H60" s="5" t="n">
        <v>150.9589</v>
      </c>
      <c r="I60" s="5" t="n">
        <v>-1.01793997</v>
      </c>
      <c r="J60" s="5" t="n">
        <v>3.51949299636007E-180</v>
      </c>
      <c r="K60" s="5" t="s">
        <v>22</v>
      </c>
      <c r="M60" s="2" t="n">
        <f aca="false">E60/C60</f>
        <v>0.000305695600575704</v>
      </c>
      <c r="N60" s="2" t="n">
        <f aca="false">F60/D60</f>
        <v>0.00015095885282982</v>
      </c>
    </row>
    <row r="61" customFormat="false" ht="15.75" hidden="false" customHeight="false" outlineLevel="0" collapsed="false">
      <c r="A61" s="5" t="s">
        <v>16</v>
      </c>
      <c r="B61" s="5" t="s">
        <v>72</v>
      </c>
      <c r="C61" s="5" t="n">
        <v>14851375</v>
      </c>
      <c r="D61" s="5" t="n">
        <v>15712891</v>
      </c>
      <c r="E61" s="5" t="n">
        <v>5849</v>
      </c>
      <c r="F61" s="5" t="n">
        <v>2311</v>
      </c>
      <c r="G61" s="5" t="n">
        <v>393.8356</v>
      </c>
      <c r="H61" s="5" t="n">
        <v>147.0767</v>
      </c>
      <c r="I61" s="5" t="n">
        <v>-1.42102481</v>
      </c>
      <c r="J61" s="5" t="n">
        <v>0</v>
      </c>
      <c r="K61" s="5" t="s">
        <v>22</v>
      </c>
      <c r="M61" s="2" t="n">
        <f aca="false">E61/C61</f>
        <v>0.000393835587613942</v>
      </c>
      <c r="N61" s="2" t="n">
        <f aca="false">F61/D61</f>
        <v>0.000147076690088412</v>
      </c>
    </row>
    <row r="62" customFormat="false" ht="15.75" hidden="false" customHeight="false" outlineLevel="0" collapsed="false">
      <c r="A62" s="5" t="s">
        <v>16</v>
      </c>
      <c r="B62" s="5" t="s">
        <v>73</v>
      </c>
      <c r="C62" s="5" t="n">
        <v>14851375</v>
      </c>
      <c r="D62" s="5" t="n">
        <v>15712891</v>
      </c>
      <c r="E62" s="5" t="n">
        <v>869</v>
      </c>
      <c r="F62" s="5" t="n">
        <v>1888</v>
      </c>
      <c r="G62" s="5" t="n">
        <v>58.5131</v>
      </c>
      <c r="H62" s="5" t="n">
        <v>120.1561</v>
      </c>
      <c r="I62" s="5" t="n">
        <v>1.03807833</v>
      </c>
      <c r="J62" s="5" t="n">
        <v>8.41064377833198E-074</v>
      </c>
      <c r="K62" s="5" t="s">
        <v>22</v>
      </c>
      <c r="M62" s="2" t="n">
        <f aca="false">E62/C62</f>
        <v>5.85131006388297E-005</v>
      </c>
      <c r="N62" s="2" t="n">
        <f aca="false">F62/D62</f>
        <v>0.000120156118947175</v>
      </c>
    </row>
    <row r="63" customFormat="false" ht="15.75" hidden="false" customHeight="false" outlineLevel="0" collapsed="false">
      <c r="A63" s="5" t="s">
        <v>16</v>
      </c>
      <c r="B63" s="5" t="s">
        <v>74</v>
      </c>
      <c r="C63" s="5" t="n">
        <v>14851375</v>
      </c>
      <c r="D63" s="5" t="n">
        <v>15712891</v>
      </c>
      <c r="E63" s="5" t="n">
        <v>5728</v>
      </c>
      <c r="F63" s="5" t="n">
        <v>1831</v>
      </c>
      <c r="G63" s="5" t="n">
        <v>385.6882</v>
      </c>
      <c r="H63" s="5" t="n">
        <v>116.5285</v>
      </c>
      <c r="I63" s="5" t="n">
        <v>-1.72675216</v>
      </c>
      <c r="J63" s="5" t="n">
        <v>0</v>
      </c>
      <c r="K63" s="5" t="s">
        <v>22</v>
      </c>
      <c r="M63" s="2" t="n">
        <f aca="false">E63/C63</f>
        <v>0.000385688193854104</v>
      </c>
      <c r="N63" s="2" t="n">
        <f aca="false">F63/D63</f>
        <v>0.000116528524254385</v>
      </c>
    </row>
    <row r="64" customFormat="false" ht="15.75" hidden="false" customHeight="false" outlineLevel="0" collapsed="false">
      <c r="A64" s="5" t="s">
        <v>16</v>
      </c>
      <c r="B64" s="5" t="s">
        <v>75</v>
      </c>
      <c r="C64" s="5" t="n">
        <v>14851375</v>
      </c>
      <c r="D64" s="5" t="n">
        <v>15712891</v>
      </c>
      <c r="E64" s="5" t="n">
        <v>1946</v>
      </c>
      <c r="F64" s="5" t="n">
        <v>1754</v>
      </c>
      <c r="G64" s="5" t="n">
        <v>131.0316</v>
      </c>
      <c r="H64" s="5" t="n">
        <v>111.6281</v>
      </c>
      <c r="I64" s="5" t="n">
        <v>-0.23121454</v>
      </c>
      <c r="J64" s="5" t="n">
        <v>1.10622887631287E-006</v>
      </c>
      <c r="K64" s="5"/>
      <c r="M64" s="2" t="n">
        <f aca="false">E64/C64</f>
        <v>0.000131031638484652</v>
      </c>
      <c r="N64" s="2" t="n">
        <f aca="false">F64/D64</f>
        <v>0.000111628089318509</v>
      </c>
    </row>
    <row r="65" customFormat="false" ht="15.75" hidden="false" customHeight="false" outlineLevel="0" collapsed="false">
      <c r="A65" s="5" t="s">
        <v>16</v>
      </c>
      <c r="B65" s="5" t="s">
        <v>76</v>
      </c>
      <c r="C65" s="5" t="n">
        <v>14851375</v>
      </c>
      <c r="D65" s="5" t="n">
        <v>15712891</v>
      </c>
      <c r="E65" s="5" t="n">
        <v>385</v>
      </c>
      <c r="F65" s="5" t="n">
        <v>1671</v>
      </c>
      <c r="G65" s="5" t="n">
        <v>25.9235</v>
      </c>
      <c r="H65" s="5" t="n">
        <v>106.3458</v>
      </c>
      <c r="I65" s="5" t="n">
        <v>2.03643064</v>
      </c>
      <c r="J65" s="5" t="n">
        <v>4.26458010243141E-175</v>
      </c>
      <c r="K65" s="5" t="s">
        <v>22</v>
      </c>
      <c r="M65" s="2" t="n">
        <f aca="false">E65/C65</f>
        <v>2.59235255994815E-005</v>
      </c>
      <c r="N65" s="2" t="n">
        <f aca="false">F65/D65</f>
        <v>0.000106345802309709</v>
      </c>
    </row>
    <row r="66" customFormat="false" ht="15.75" hidden="false" customHeight="false" outlineLevel="0" collapsed="false">
      <c r="A66" s="5" t="s">
        <v>16</v>
      </c>
      <c r="B66" s="5" t="s">
        <v>77</v>
      </c>
      <c r="C66" s="5" t="n">
        <v>14851375</v>
      </c>
      <c r="D66" s="5" t="n">
        <v>15712891</v>
      </c>
      <c r="E66" s="5" t="n">
        <v>749</v>
      </c>
      <c r="F66" s="5" t="n">
        <v>1665</v>
      </c>
      <c r="G66" s="5" t="n">
        <v>50.433</v>
      </c>
      <c r="H66" s="5" t="n">
        <v>105.964</v>
      </c>
      <c r="I66" s="5" t="n">
        <v>1.07113426</v>
      </c>
      <c r="J66" s="5" t="n">
        <v>1.2483540181983E-068</v>
      </c>
      <c r="K66" s="5" t="s">
        <v>22</v>
      </c>
      <c r="M66" s="2" t="n">
        <f aca="false">E66/C66</f>
        <v>5.04330407117186E-005</v>
      </c>
      <c r="N66" s="2" t="n">
        <f aca="false">F66/D66</f>
        <v>0.000105963950236783</v>
      </c>
    </row>
    <row r="67" customFormat="false" ht="15.75" hidden="false" customHeight="false" outlineLevel="0" collapsed="false">
      <c r="A67" s="5" t="s">
        <v>16</v>
      </c>
      <c r="B67" s="5" t="s">
        <v>78</v>
      </c>
      <c r="C67" s="5" t="n">
        <v>14851375</v>
      </c>
      <c r="D67" s="5" t="n">
        <v>15712891</v>
      </c>
      <c r="E67" s="5" t="n">
        <v>1741</v>
      </c>
      <c r="F67" s="5" t="n">
        <v>1451</v>
      </c>
      <c r="G67" s="5" t="n">
        <v>117.2282</v>
      </c>
      <c r="H67" s="5" t="n">
        <v>92.3446</v>
      </c>
      <c r="I67" s="5" t="n">
        <v>-0.34422016</v>
      </c>
      <c r="J67" s="5" t="n">
        <v>1.72030846826343E-011</v>
      </c>
      <c r="K67" s="5"/>
      <c r="M67" s="2" t="n">
        <f aca="false">E67/C67</f>
        <v>0.000117228202775837</v>
      </c>
      <c r="N67" s="2" t="n">
        <f aca="false">F67/D67</f>
        <v>9.23445596357793E-005</v>
      </c>
    </row>
    <row r="68" s="6" customFormat="true" ht="15.75" hidden="false" customHeight="false" outlineLevel="0" collapsed="false">
      <c r="A68" s="5" t="s">
        <v>16</v>
      </c>
      <c r="B68" s="5" t="s">
        <v>79</v>
      </c>
      <c r="C68" s="5" t="n">
        <v>14851375</v>
      </c>
      <c r="D68" s="5" t="n">
        <v>15712891</v>
      </c>
      <c r="E68" s="5" t="n">
        <v>8512</v>
      </c>
      <c r="F68" s="5" t="n">
        <v>1408</v>
      </c>
      <c r="G68" s="5" t="n">
        <v>573.1456</v>
      </c>
      <c r="H68" s="5" t="n">
        <v>89.608</v>
      </c>
      <c r="I68" s="5" t="n">
        <v>-2.67720224</v>
      </c>
      <c r="J68" s="5" t="n">
        <v>0</v>
      </c>
      <c r="K68" s="5" t="s">
        <v>22</v>
      </c>
      <c r="M68" s="7" t="n">
        <f aca="false">E68/C68</f>
        <v>0.000573145584163083</v>
      </c>
      <c r="N68" s="7" t="n">
        <f aca="false">F68/D68</f>
        <v>8.96079531131477E-005</v>
      </c>
    </row>
    <row r="69" customFormat="false" ht="15.75" hidden="false" customHeight="false" outlineLevel="0" collapsed="false">
      <c r="A69" s="5" t="s">
        <v>16</v>
      </c>
      <c r="B69" s="5" t="s">
        <v>80</v>
      </c>
      <c r="C69" s="5" t="n">
        <v>14851375</v>
      </c>
      <c r="D69" s="5" t="n">
        <v>15712891</v>
      </c>
      <c r="E69" s="5" t="n">
        <v>2905</v>
      </c>
      <c r="F69" s="5" t="n">
        <v>1301</v>
      </c>
      <c r="G69" s="5" t="n">
        <v>195.6048</v>
      </c>
      <c r="H69" s="5" t="n">
        <v>82.7983</v>
      </c>
      <c r="I69" s="5" t="n">
        <v>-1.24026872</v>
      </c>
      <c r="J69" s="5" t="n">
        <v>7.80123025113741E-159</v>
      </c>
      <c r="K69" s="5" t="s">
        <v>22</v>
      </c>
      <c r="M69" s="2" t="n">
        <f aca="false">E69/C69</f>
        <v>0.000195604784068815</v>
      </c>
      <c r="N69" s="2" t="n">
        <f aca="false">F69/D69</f>
        <v>8.27982578126457E-005</v>
      </c>
    </row>
    <row r="70" customFormat="false" ht="15.75" hidden="false" customHeight="false" outlineLevel="0" collapsed="false">
      <c r="A70" s="5" t="s">
        <v>16</v>
      </c>
      <c r="B70" s="5" t="s">
        <v>81</v>
      </c>
      <c r="C70" s="5" t="n">
        <v>14851375</v>
      </c>
      <c r="D70" s="5" t="n">
        <v>15712891</v>
      </c>
      <c r="E70" s="5" t="n">
        <v>3384</v>
      </c>
      <c r="F70" s="5" t="n">
        <v>1248</v>
      </c>
      <c r="G70" s="5" t="n">
        <v>227.8577</v>
      </c>
      <c r="H70" s="5" t="n">
        <v>79.4252</v>
      </c>
      <c r="I70" s="5" t="n">
        <v>-1.5204644</v>
      </c>
      <c r="J70" s="5" t="n">
        <v>1.89401335341041E-251</v>
      </c>
      <c r="K70" s="5" t="s">
        <v>22</v>
      </c>
      <c r="M70" s="2" t="n">
        <f aca="false">E70/C70</f>
        <v>0.000227857689944534</v>
      </c>
      <c r="N70" s="2" t="n">
        <f aca="false">F70/D70</f>
        <v>7.94252311684718E-005</v>
      </c>
    </row>
    <row r="71" customFormat="false" ht="15.75" hidden="false" customHeight="false" outlineLevel="0" collapsed="false">
      <c r="A71" s="5" t="s">
        <v>16</v>
      </c>
      <c r="B71" s="5" t="s">
        <v>82</v>
      </c>
      <c r="C71" s="5" t="n">
        <v>14851375</v>
      </c>
      <c r="D71" s="5" t="n">
        <v>15712891</v>
      </c>
      <c r="E71" s="5" t="n">
        <v>2171</v>
      </c>
      <c r="F71" s="5" t="n">
        <v>1232</v>
      </c>
      <c r="G71" s="5" t="n">
        <v>146.1818</v>
      </c>
      <c r="H71" s="5" t="n">
        <v>78.407</v>
      </c>
      <c r="I71" s="5" t="n">
        <v>-0.89870934</v>
      </c>
      <c r="J71" s="5" t="n">
        <v>3.83405121886488E-071</v>
      </c>
      <c r="K71" s="5"/>
      <c r="M71" s="2" t="n">
        <f aca="false">E71/C71</f>
        <v>0.000146181750847985</v>
      </c>
      <c r="N71" s="2" t="n">
        <f aca="false">F71/D71</f>
        <v>7.84069589740042E-005</v>
      </c>
    </row>
    <row r="72" customFormat="false" ht="15.75" hidden="false" customHeight="false" outlineLevel="0" collapsed="false">
      <c r="A72" s="5" t="s">
        <v>16</v>
      </c>
      <c r="B72" s="5" t="s">
        <v>83</v>
      </c>
      <c r="C72" s="5" t="n">
        <v>14851375</v>
      </c>
      <c r="D72" s="5" t="n">
        <v>15712891</v>
      </c>
      <c r="E72" s="5" t="n">
        <v>1869</v>
      </c>
      <c r="F72" s="5" t="n">
        <v>1055</v>
      </c>
      <c r="G72" s="5" t="n">
        <v>125.8469</v>
      </c>
      <c r="H72" s="5" t="n">
        <v>67.1423</v>
      </c>
      <c r="I72" s="5" t="n">
        <v>-0.90637582</v>
      </c>
      <c r="J72" s="5" t="n">
        <v>2.30795493263262E-062</v>
      </c>
      <c r="K72" s="5"/>
      <c r="M72" s="2" t="n">
        <f aca="false">E72/C72</f>
        <v>0.000125846933364756</v>
      </c>
      <c r="N72" s="2" t="n">
        <f aca="false">F72/D72</f>
        <v>6.71423228227065E-005</v>
      </c>
    </row>
    <row r="73" customFormat="false" ht="15.75" hidden="false" customHeight="false" outlineLevel="0" collapsed="false">
      <c r="A73" s="5" t="s">
        <v>16</v>
      </c>
      <c r="B73" s="5" t="s">
        <v>84</v>
      </c>
      <c r="C73" s="5" t="n">
        <v>14851375</v>
      </c>
      <c r="D73" s="5" t="n">
        <v>15712891</v>
      </c>
      <c r="E73" s="5" t="n">
        <v>2871</v>
      </c>
      <c r="F73" s="5" t="n">
        <v>1009</v>
      </c>
      <c r="G73" s="5" t="n">
        <v>193.3154</v>
      </c>
      <c r="H73" s="5" t="n">
        <v>64.2148</v>
      </c>
      <c r="I73" s="5" t="n">
        <v>-1.58997882</v>
      </c>
      <c r="J73" s="5" t="n">
        <v>5.24340624445421E-228</v>
      </c>
      <c r="K73" s="5" t="s">
        <v>22</v>
      </c>
      <c r="M73" s="2" t="n">
        <f aca="false">E73/C73</f>
        <v>0.000193315433756134</v>
      </c>
      <c r="N73" s="2" t="n">
        <f aca="false">F73/D73</f>
        <v>6.42147902636122E-005</v>
      </c>
    </row>
    <row r="74" customFormat="false" ht="15.75" hidden="false" customHeight="false" outlineLevel="0" collapsed="false">
      <c r="A74" s="5" t="s">
        <v>16</v>
      </c>
      <c r="B74" s="5" t="s">
        <v>85</v>
      </c>
      <c r="C74" s="5" t="n">
        <v>14851375</v>
      </c>
      <c r="D74" s="5" t="n">
        <v>15712891</v>
      </c>
      <c r="E74" s="5" t="n">
        <v>1466</v>
      </c>
      <c r="F74" s="5" t="n">
        <v>987</v>
      </c>
      <c r="G74" s="5" t="n">
        <v>98.7114</v>
      </c>
      <c r="H74" s="5" t="n">
        <v>62.8147</v>
      </c>
      <c r="I74" s="5" t="n">
        <v>-0.65211449</v>
      </c>
      <c r="J74" s="5" t="n">
        <v>1.35545933453707E-028</v>
      </c>
      <c r="K74" s="5"/>
      <c r="M74" s="2" t="n">
        <f aca="false">E74/C74</f>
        <v>9.87113987762076E-005</v>
      </c>
      <c r="N74" s="2" t="n">
        <f aca="false">F74/D74</f>
        <v>6.28146659962193E-005</v>
      </c>
    </row>
    <row r="75" customFormat="false" ht="15.75" hidden="false" customHeight="false" outlineLevel="0" collapsed="false">
      <c r="A75" s="5" t="s">
        <v>16</v>
      </c>
      <c r="B75" s="5" t="s">
        <v>86</v>
      </c>
      <c r="C75" s="5" t="n">
        <v>14851375</v>
      </c>
      <c r="D75" s="5" t="n">
        <v>15712891</v>
      </c>
      <c r="E75" s="5" t="n">
        <v>2086</v>
      </c>
      <c r="F75" s="5" t="n">
        <v>889</v>
      </c>
      <c r="G75" s="5" t="n">
        <v>140.4584</v>
      </c>
      <c r="H75" s="5" t="n">
        <v>56.5777</v>
      </c>
      <c r="I75" s="5" t="n">
        <v>-1.31183747</v>
      </c>
      <c r="J75" s="5" t="n">
        <v>6.22710097305269E-125</v>
      </c>
      <c r="K75" s="5" t="s">
        <v>22</v>
      </c>
      <c r="M75" s="2" t="n">
        <f aca="false">E75/C75</f>
        <v>0.000140458375066282</v>
      </c>
      <c r="N75" s="2" t="n">
        <f aca="false">F75/D75</f>
        <v>5.65777488051053E-005</v>
      </c>
    </row>
    <row r="76" customFormat="false" ht="15.75" hidden="false" customHeight="false" outlineLevel="0" collapsed="false">
      <c r="A76" s="5" t="s">
        <v>16</v>
      </c>
      <c r="B76" s="5" t="s">
        <v>87</v>
      </c>
      <c r="C76" s="5" t="n">
        <v>14851375</v>
      </c>
      <c r="D76" s="5" t="n">
        <v>15712891</v>
      </c>
      <c r="E76" s="5" t="n">
        <v>1630</v>
      </c>
      <c r="F76" s="5" t="n">
        <v>811</v>
      </c>
      <c r="G76" s="5" t="n">
        <v>109.7541</v>
      </c>
      <c r="H76" s="5" t="n">
        <v>51.6137</v>
      </c>
      <c r="I76" s="5" t="n">
        <v>-1.08844887</v>
      </c>
      <c r="J76" s="5" t="n">
        <v>2.39362428407267E-073</v>
      </c>
      <c r="K76" s="5" t="s">
        <v>22</v>
      </c>
      <c r="M76" s="2" t="n">
        <f aca="false">E76/C76</f>
        <v>0.000109754147343259</v>
      </c>
      <c r="N76" s="2" t="n">
        <f aca="false">F76/D76</f>
        <v>5.16136718570758E-005</v>
      </c>
    </row>
    <row r="77" customFormat="false" ht="15.75" hidden="false" customHeight="false" outlineLevel="0" collapsed="false">
      <c r="A77" s="5" t="s">
        <v>16</v>
      </c>
      <c r="B77" s="5" t="s">
        <v>88</v>
      </c>
      <c r="C77" s="5" t="n">
        <v>14851375</v>
      </c>
      <c r="D77" s="5" t="n">
        <v>15712891</v>
      </c>
      <c r="E77" s="5" t="n">
        <v>2432</v>
      </c>
      <c r="F77" s="5" t="n">
        <v>791</v>
      </c>
      <c r="G77" s="5" t="n">
        <v>163.7559</v>
      </c>
      <c r="H77" s="5" t="n">
        <v>50.3408</v>
      </c>
      <c r="I77" s="5" t="n">
        <v>-1.70174684</v>
      </c>
      <c r="J77" s="5" t="n">
        <v>4.11545198996969E-213</v>
      </c>
      <c r="K77" s="5" t="s">
        <v>22</v>
      </c>
      <c r="M77" s="2" t="n">
        <f aca="false">E77/C77</f>
        <v>0.000163755881189452</v>
      </c>
      <c r="N77" s="2" t="n">
        <f aca="false">F77/D77</f>
        <v>5.03408316139913E-005</v>
      </c>
    </row>
    <row r="78" customFormat="false" ht="15.75" hidden="false" customHeight="false" outlineLevel="0" collapsed="false">
      <c r="A78" s="5" t="s">
        <v>16</v>
      </c>
      <c r="B78" s="5" t="s">
        <v>89</v>
      </c>
      <c r="C78" s="5" t="n">
        <v>14851375</v>
      </c>
      <c r="D78" s="5" t="n">
        <v>15712891</v>
      </c>
      <c r="E78" s="5" t="n">
        <v>2179</v>
      </c>
      <c r="F78" s="5" t="n">
        <v>791</v>
      </c>
      <c r="G78" s="5" t="n">
        <v>146.7204</v>
      </c>
      <c r="H78" s="5" t="n">
        <v>50.3408</v>
      </c>
      <c r="I78" s="5" t="n">
        <v>-1.54326943</v>
      </c>
      <c r="J78" s="5" t="n">
        <v>3.32918583531373E-166</v>
      </c>
      <c r="K78" s="5" t="s">
        <v>22</v>
      </c>
      <c r="M78" s="2" t="n">
        <f aca="false">E78/C78</f>
        <v>0.000146720421509793</v>
      </c>
      <c r="N78" s="2" t="n">
        <f aca="false">F78/D78</f>
        <v>5.03408316139913E-005</v>
      </c>
    </row>
    <row r="79" s="6" customFormat="true" ht="15.75" hidden="false" customHeight="false" outlineLevel="0" collapsed="false">
      <c r="A79" s="5" t="s">
        <v>16</v>
      </c>
      <c r="B79" s="5" t="s">
        <v>90</v>
      </c>
      <c r="C79" s="5" t="n">
        <v>14851375</v>
      </c>
      <c r="D79" s="5" t="n">
        <v>15712891</v>
      </c>
      <c r="E79" s="5" t="n">
        <v>7848</v>
      </c>
      <c r="F79" s="5" t="n">
        <v>790</v>
      </c>
      <c r="G79" s="5" t="n">
        <v>528.4359</v>
      </c>
      <c r="H79" s="5" t="n">
        <v>50.2772</v>
      </c>
      <c r="I79" s="5" t="n">
        <v>-3.39375227</v>
      </c>
      <c r="J79" s="5" t="n">
        <v>0</v>
      </c>
      <c r="K79" s="5" t="s">
        <v>22</v>
      </c>
      <c r="M79" s="7" t="n">
        <f aca="false">E79/C79</f>
        <v>0.000528435919233068</v>
      </c>
      <c r="N79" s="7" t="n">
        <f aca="false">F79/D79</f>
        <v>5.02771896018371E-005</v>
      </c>
    </row>
    <row r="80" customFormat="false" ht="15.75" hidden="false" customHeight="false" outlineLevel="0" collapsed="false">
      <c r="A80" s="5" t="s">
        <v>16</v>
      </c>
      <c r="B80" s="5" t="s">
        <v>91</v>
      </c>
      <c r="C80" s="5" t="n">
        <v>14851375</v>
      </c>
      <c r="D80" s="5" t="n">
        <v>15712891</v>
      </c>
      <c r="E80" s="5" t="n">
        <v>1461</v>
      </c>
      <c r="F80" s="5" t="n">
        <v>764</v>
      </c>
      <c r="G80" s="5" t="n">
        <v>98.3747</v>
      </c>
      <c r="H80" s="5" t="n">
        <v>48.6225</v>
      </c>
      <c r="I80" s="5" t="n">
        <v>-1.01666326</v>
      </c>
      <c r="J80" s="5" t="n">
        <v>3.77701489356294E-059</v>
      </c>
      <c r="K80" s="5" t="s">
        <v>22</v>
      </c>
      <c r="M80" s="2" t="n">
        <f aca="false">E80/C80</f>
        <v>9.8374729612578E-005</v>
      </c>
      <c r="N80" s="2" t="n">
        <f aca="false">F80/D80</f>
        <v>4.86224972858273E-005</v>
      </c>
    </row>
    <row r="81" customFormat="false" ht="15.75" hidden="false" customHeight="false" outlineLevel="0" collapsed="false">
      <c r="A81" s="5" t="s">
        <v>16</v>
      </c>
      <c r="B81" s="5" t="s">
        <v>92</v>
      </c>
      <c r="C81" s="5" t="n">
        <v>14851375</v>
      </c>
      <c r="D81" s="5" t="n">
        <v>15712891</v>
      </c>
      <c r="E81" s="5" t="n">
        <v>789</v>
      </c>
      <c r="F81" s="5" t="n">
        <v>759</v>
      </c>
      <c r="G81" s="5" t="n">
        <v>53.1264</v>
      </c>
      <c r="H81" s="5" t="n">
        <v>48.3043</v>
      </c>
      <c r="I81" s="5" t="n">
        <v>-0.13727733</v>
      </c>
      <c r="J81" s="5" t="n">
        <v>0.0612050239126618</v>
      </c>
      <c r="K81" s="5"/>
      <c r="M81" s="2" t="n">
        <f aca="false">E81/C81</f>
        <v>5.31263940207557E-005</v>
      </c>
      <c r="N81" s="2" t="n">
        <f aca="false">F81/D81</f>
        <v>4.83042872250562E-005</v>
      </c>
    </row>
    <row r="82" customFormat="false" ht="15.75" hidden="false" customHeight="false" outlineLevel="0" collapsed="false">
      <c r="A82" s="5" t="s">
        <v>16</v>
      </c>
      <c r="B82" s="5" t="s">
        <v>93</v>
      </c>
      <c r="C82" s="5" t="n">
        <v>14851375</v>
      </c>
      <c r="D82" s="5" t="n">
        <v>15712891</v>
      </c>
      <c r="E82" s="5" t="n">
        <v>1382</v>
      </c>
      <c r="F82" s="5" t="n">
        <v>737</v>
      </c>
      <c r="G82" s="5" t="n">
        <v>93.0554</v>
      </c>
      <c r="H82" s="5" t="n">
        <v>46.9042</v>
      </c>
      <c r="I82" s="5" t="n">
        <v>-0.98837276</v>
      </c>
      <c r="J82" s="5" t="n">
        <v>1.43134315297327E-053</v>
      </c>
      <c r="K82" s="5"/>
      <c r="M82" s="2" t="n">
        <f aca="false">E82/C82</f>
        <v>9.30553568272298E-005</v>
      </c>
      <c r="N82" s="2" t="n">
        <f aca="false">F82/D82</f>
        <v>4.69041629576632E-005</v>
      </c>
    </row>
    <row r="83" s="6" customFormat="true" ht="15.75" hidden="false" customHeight="false" outlineLevel="0" collapsed="false">
      <c r="A83" s="5" t="s">
        <v>16</v>
      </c>
      <c r="B83" s="5" t="s">
        <v>94</v>
      </c>
      <c r="C83" s="5" t="n">
        <v>14851375</v>
      </c>
      <c r="D83" s="5" t="n">
        <v>15712891</v>
      </c>
      <c r="E83" s="5" t="n">
        <v>5330</v>
      </c>
      <c r="F83" s="5" t="n">
        <v>734</v>
      </c>
      <c r="G83" s="5" t="n">
        <v>358.8893</v>
      </c>
      <c r="H83" s="5" t="n">
        <v>46.7132</v>
      </c>
      <c r="I83" s="5" t="n">
        <v>-2.94163673</v>
      </c>
      <c r="J83" s="5" t="n">
        <v>0</v>
      </c>
      <c r="K83" s="5" t="s">
        <v>22</v>
      </c>
      <c r="M83" s="7" t="n">
        <f aca="false">E83/C83</f>
        <v>0.000358889328429186</v>
      </c>
      <c r="N83" s="7" t="n">
        <f aca="false">F83/D83</f>
        <v>4.67132369212006E-005</v>
      </c>
    </row>
    <row r="84" s="6" customFormat="true" ht="15.75" hidden="false" customHeight="false" outlineLevel="0" collapsed="false">
      <c r="A84" s="5" t="s">
        <v>16</v>
      </c>
      <c r="B84" s="5" t="s">
        <v>95</v>
      </c>
      <c r="C84" s="5" t="n">
        <v>14851375</v>
      </c>
      <c r="D84" s="5" t="n">
        <v>15712891</v>
      </c>
      <c r="E84" s="5" t="n">
        <v>5223</v>
      </c>
      <c r="F84" s="5" t="n">
        <v>734</v>
      </c>
      <c r="G84" s="5" t="n">
        <v>351.6846</v>
      </c>
      <c r="H84" s="5" t="n">
        <v>46.7132</v>
      </c>
      <c r="I84" s="5" t="n">
        <v>-2.91237998</v>
      </c>
      <c r="J84" s="5" t="n">
        <v>0</v>
      </c>
      <c r="K84" s="5" t="s">
        <v>22</v>
      </c>
      <c r="M84" s="7" t="n">
        <f aca="false">E84/C84</f>
        <v>0.000351684608327512</v>
      </c>
      <c r="N84" s="7" t="n">
        <f aca="false">F84/D84</f>
        <v>4.67132369212006E-005</v>
      </c>
    </row>
    <row r="85" customFormat="false" ht="15.75" hidden="false" customHeight="false" outlineLevel="0" collapsed="false">
      <c r="A85" s="5" t="s">
        <v>16</v>
      </c>
      <c r="B85" s="5" t="s">
        <v>96</v>
      </c>
      <c r="C85" s="5" t="n">
        <v>14851375</v>
      </c>
      <c r="D85" s="5" t="n">
        <v>15712891</v>
      </c>
      <c r="E85" s="5" t="n">
        <v>1490</v>
      </c>
      <c r="F85" s="5" t="n">
        <v>730</v>
      </c>
      <c r="G85" s="5" t="n">
        <v>100.3274</v>
      </c>
      <c r="H85" s="5" t="n">
        <v>46.4587</v>
      </c>
      <c r="I85" s="5" t="n">
        <v>-1.11069498</v>
      </c>
      <c r="J85" s="5" t="n">
        <v>2.187765824058E-069</v>
      </c>
      <c r="K85" s="5" t="s">
        <v>22</v>
      </c>
      <c r="M85" s="2" t="n">
        <f aca="false">E85/C85</f>
        <v>0.00010032741076163</v>
      </c>
      <c r="N85" s="2" t="n">
        <f aca="false">F85/D85</f>
        <v>4.64586688725837E-005</v>
      </c>
    </row>
    <row r="86" customFormat="false" ht="15.75" hidden="false" customHeight="false" outlineLevel="0" collapsed="false">
      <c r="A86" s="5" t="s">
        <v>16</v>
      </c>
      <c r="B86" s="5" t="s">
        <v>97</v>
      </c>
      <c r="C86" s="5" t="n">
        <v>14851375</v>
      </c>
      <c r="D86" s="5" t="n">
        <v>15712891</v>
      </c>
      <c r="E86" s="5" t="n">
        <v>1099</v>
      </c>
      <c r="F86" s="5" t="n">
        <v>706</v>
      </c>
      <c r="G86" s="5" t="n">
        <v>73.9999</v>
      </c>
      <c r="H86" s="5" t="n">
        <v>44.9313</v>
      </c>
      <c r="I86" s="5" t="n">
        <v>-0.71980252</v>
      </c>
      <c r="J86" s="5" t="n">
        <v>1.0846078319492E-025</v>
      </c>
      <c r="K86" s="5"/>
      <c r="M86" s="2" t="n">
        <f aca="false">E86/C86</f>
        <v>7.39998821657927E-005</v>
      </c>
      <c r="N86" s="2" t="n">
        <f aca="false">F86/D86</f>
        <v>4.49312605808823E-005</v>
      </c>
    </row>
    <row r="87" customFormat="false" ht="15.75" hidden="false" customHeight="false" outlineLevel="0" collapsed="false">
      <c r="A87" s="5" t="s">
        <v>16</v>
      </c>
      <c r="B87" s="5" t="s">
        <v>98</v>
      </c>
      <c r="C87" s="5" t="n">
        <v>14851375</v>
      </c>
      <c r="D87" s="5" t="n">
        <v>15712891</v>
      </c>
      <c r="E87" s="5" t="n">
        <v>1361</v>
      </c>
      <c r="F87" s="5" t="n">
        <v>640</v>
      </c>
      <c r="G87" s="5" t="n">
        <v>91.6413</v>
      </c>
      <c r="H87" s="5" t="n">
        <v>40.7309</v>
      </c>
      <c r="I87" s="5" t="n">
        <v>-1.16987423</v>
      </c>
      <c r="J87" s="5" t="n">
        <v>6.53092687825453E-069</v>
      </c>
      <c r="K87" s="5" t="s">
        <v>22</v>
      </c>
      <c r="M87" s="2" t="n">
        <f aca="false">E87/C87</f>
        <v>9.16413463399854E-005</v>
      </c>
      <c r="N87" s="2" t="n">
        <f aca="false">F87/D87</f>
        <v>4.07308877787035E-005</v>
      </c>
    </row>
    <row r="88" customFormat="false" ht="15.75" hidden="false" customHeight="false" outlineLevel="0" collapsed="false">
      <c r="A88" s="5" t="s">
        <v>16</v>
      </c>
      <c r="B88" s="5" t="s">
        <v>99</v>
      </c>
      <c r="C88" s="5" t="n">
        <v>14851375</v>
      </c>
      <c r="D88" s="5" t="n">
        <v>15712891</v>
      </c>
      <c r="E88" s="5" t="n">
        <v>1370</v>
      </c>
      <c r="F88" s="5" t="n">
        <v>615</v>
      </c>
      <c r="G88" s="5" t="n">
        <v>92.2474</v>
      </c>
      <c r="H88" s="5" t="n">
        <v>39.1398</v>
      </c>
      <c r="I88" s="5" t="n">
        <v>-1.23687187</v>
      </c>
      <c r="J88" s="5" t="n">
        <v>1.35385810162162E-075</v>
      </c>
      <c r="K88" s="5" t="s">
        <v>22</v>
      </c>
      <c r="M88" s="2" t="n">
        <f aca="false">E88/C88</f>
        <v>9.22473508345187E-005</v>
      </c>
      <c r="N88" s="2" t="n">
        <f aca="false">F88/D88</f>
        <v>3.91398374748479E-005</v>
      </c>
    </row>
    <row r="89" customFormat="false" ht="15.75" hidden="false" customHeight="false" outlineLevel="0" collapsed="false">
      <c r="A89" s="5" t="s">
        <v>16</v>
      </c>
      <c r="B89" s="5" t="s">
        <v>100</v>
      </c>
      <c r="C89" s="5" t="n">
        <v>14851375</v>
      </c>
      <c r="D89" s="5" t="n">
        <v>15712891</v>
      </c>
      <c r="E89" s="5" t="n">
        <v>984</v>
      </c>
      <c r="F89" s="5" t="n">
        <v>545</v>
      </c>
      <c r="G89" s="5" t="n">
        <v>66.2565</v>
      </c>
      <c r="H89" s="5" t="n">
        <v>34.6849</v>
      </c>
      <c r="I89" s="5" t="n">
        <v>-0.93375427</v>
      </c>
      <c r="J89" s="5" t="n">
        <v>2.68084083921206E-035</v>
      </c>
      <c r="K89" s="5"/>
      <c r="M89" s="2" t="n">
        <f aca="false">E89/C89</f>
        <v>6.62564914023112E-005</v>
      </c>
      <c r="N89" s="2" t="n">
        <f aca="false">F89/D89</f>
        <v>3.46848966240522E-005</v>
      </c>
    </row>
    <row r="90" customFormat="false" ht="15.75" hidden="false" customHeight="false" outlineLevel="0" collapsed="false">
      <c r="A90" s="5" t="s">
        <v>16</v>
      </c>
      <c r="B90" s="5" t="s">
        <v>101</v>
      </c>
      <c r="C90" s="5" t="n">
        <v>14851375</v>
      </c>
      <c r="D90" s="5" t="n">
        <v>15712891</v>
      </c>
      <c r="E90" s="5" t="n">
        <v>830</v>
      </c>
      <c r="F90" s="5" t="n">
        <v>541</v>
      </c>
      <c r="G90" s="5" t="n">
        <v>55.8871</v>
      </c>
      <c r="H90" s="5" t="n">
        <v>34.4303</v>
      </c>
      <c r="I90" s="5" t="n">
        <v>-0.69883656</v>
      </c>
      <c r="J90" s="5" t="n">
        <v>7.17295256868194E-019</v>
      </c>
      <c r="K90" s="5"/>
      <c r="M90" s="2" t="n">
        <f aca="false">E90/C90</f>
        <v>5.58870811625186E-005</v>
      </c>
      <c r="N90" s="2" t="n">
        <f aca="false">F90/D90</f>
        <v>3.44303285754353E-005</v>
      </c>
    </row>
    <row r="91" customFormat="false" ht="15.75" hidden="false" customHeight="false" outlineLevel="0" collapsed="false">
      <c r="A91" s="5" t="s">
        <v>16</v>
      </c>
      <c r="B91" s="5" t="s">
        <v>102</v>
      </c>
      <c r="C91" s="5" t="n">
        <v>14851375</v>
      </c>
      <c r="D91" s="5" t="n">
        <v>15712891</v>
      </c>
      <c r="E91" s="5" t="n">
        <v>1152</v>
      </c>
      <c r="F91" s="5" t="n">
        <v>522</v>
      </c>
      <c r="G91" s="5" t="n">
        <v>77.5686</v>
      </c>
      <c r="H91" s="5" t="n">
        <v>33.2211</v>
      </c>
      <c r="I91" s="5" t="n">
        <v>-1.22337292</v>
      </c>
      <c r="J91" s="5" t="n">
        <v>8.64104346528162E-063</v>
      </c>
      <c r="K91" s="5" t="s">
        <v>22</v>
      </c>
      <c r="M91" s="2" t="n">
        <f aca="false">E91/C91</f>
        <v>7.75685753002668E-005</v>
      </c>
      <c r="N91" s="2" t="n">
        <f aca="false">F91/D91</f>
        <v>3.3221130344505E-005</v>
      </c>
    </row>
    <row r="92" customFormat="false" ht="15.75" hidden="false" customHeight="false" outlineLevel="0" collapsed="false">
      <c r="A92" s="5" t="s">
        <v>16</v>
      </c>
      <c r="B92" s="5" t="s">
        <v>103</v>
      </c>
      <c r="C92" s="5" t="n">
        <v>14851375</v>
      </c>
      <c r="D92" s="5" t="n">
        <v>15712891</v>
      </c>
      <c r="E92" s="5" t="n">
        <v>892</v>
      </c>
      <c r="F92" s="5" t="n">
        <v>521</v>
      </c>
      <c r="G92" s="5" t="n">
        <v>60.0618</v>
      </c>
      <c r="H92" s="5" t="n">
        <v>33.1575</v>
      </c>
      <c r="I92" s="5" t="n">
        <v>-0.85711248</v>
      </c>
      <c r="J92" s="5" t="n">
        <v>4.85330919623087E-028</v>
      </c>
      <c r="K92" s="5"/>
      <c r="M92" s="2" t="n">
        <f aca="false">E92/C92</f>
        <v>6.0061778791526E-005</v>
      </c>
      <c r="N92" s="2" t="n">
        <f aca="false">F92/D92</f>
        <v>3.31574883323508E-005</v>
      </c>
    </row>
    <row r="93" customFormat="false" ht="15.75" hidden="false" customHeight="false" outlineLevel="0" collapsed="false">
      <c r="A93" s="5" t="s">
        <v>16</v>
      </c>
      <c r="B93" s="5" t="s">
        <v>104</v>
      </c>
      <c r="C93" s="5" t="n">
        <v>14851375</v>
      </c>
      <c r="D93" s="5" t="n">
        <v>15712891</v>
      </c>
      <c r="E93" s="5" t="n">
        <v>407</v>
      </c>
      <c r="F93" s="5" t="n">
        <v>515</v>
      </c>
      <c r="G93" s="5" t="n">
        <v>27.4049</v>
      </c>
      <c r="H93" s="5" t="n">
        <v>32.7756</v>
      </c>
      <c r="I93" s="5" t="n">
        <v>0.25818832</v>
      </c>
      <c r="J93" s="5" t="n">
        <v>0.00686995688512224</v>
      </c>
      <c r="K93" s="5"/>
      <c r="M93" s="2" t="n">
        <f aca="false">E93/C93</f>
        <v>2.74048699194519E-005</v>
      </c>
      <c r="N93" s="2" t="n">
        <f aca="false">F93/D93</f>
        <v>3.27756362594255E-005</v>
      </c>
    </row>
    <row r="94" customFormat="false" ht="15.75" hidden="false" customHeight="false" outlineLevel="0" collapsed="false">
      <c r="A94" s="5" t="s">
        <v>16</v>
      </c>
      <c r="B94" s="5" t="s">
        <v>105</v>
      </c>
      <c r="C94" s="5" t="n">
        <v>14851375</v>
      </c>
      <c r="D94" s="5" t="n">
        <v>15712891</v>
      </c>
      <c r="E94" s="5" t="n">
        <v>695</v>
      </c>
      <c r="F94" s="5" t="n">
        <v>512</v>
      </c>
      <c r="G94" s="5" t="n">
        <v>46.797</v>
      </c>
      <c r="H94" s="5" t="n">
        <v>32.5847</v>
      </c>
      <c r="I94" s="5" t="n">
        <v>-0.52222133</v>
      </c>
      <c r="J94" s="5" t="n">
        <v>4.01201088246888E-010</v>
      </c>
      <c r="K94" s="5"/>
      <c r="M94" s="2" t="n">
        <f aca="false">E94/C94</f>
        <v>4.67970137445186E-005</v>
      </c>
      <c r="N94" s="2" t="n">
        <f aca="false">F94/D94</f>
        <v>3.25847102229628E-005</v>
      </c>
    </row>
    <row r="95" customFormat="false" ht="15.75" hidden="false" customHeight="false" outlineLevel="0" collapsed="false">
      <c r="A95" s="5" t="s">
        <v>16</v>
      </c>
      <c r="B95" s="5" t="s">
        <v>106</v>
      </c>
      <c r="C95" s="5" t="n">
        <v>14851375</v>
      </c>
      <c r="D95" s="5" t="n">
        <v>15712891</v>
      </c>
      <c r="E95" s="5" t="n">
        <v>748</v>
      </c>
      <c r="F95" s="5" t="n">
        <v>509</v>
      </c>
      <c r="G95" s="5" t="n">
        <v>50.3657</v>
      </c>
      <c r="H95" s="5" t="n">
        <v>32.3938</v>
      </c>
      <c r="I95" s="5" t="n">
        <v>-0.63672385</v>
      </c>
      <c r="J95" s="5" t="n">
        <v>8.76144648212955E-015</v>
      </c>
      <c r="K95" s="5"/>
      <c r="M95" s="2" t="n">
        <f aca="false">E95/C95</f>
        <v>5.03657068789927E-005</v>
      </c>
      <c r="N95" s="2" t="n">
        <f aca="false">F95/D95</f>
        <v>3.23937841865001E-005</v>
      </c>
    </row>
    <row r="96" customFormat="false" ht="15.75" hidden="false" customHeight="false" outlineLevel="0" collapsed="false">
      <c r="A96" s="5" t="s">
        <v>16</v>
      </c>
      <c r="B96" s="5" t="s">
        <v>107</v>
      </c>
      <c r="C96" s="5" t="n">
        <v>14851375</v>
      </c>
      <c r="D96" s="5" t="n">
        <v>15712891</v>
      </c>
      <c r="E96" s="5" t="n">
        <v>1309</v>
      </c>
      <c r="F96" s="5" t="n">
        <v>496</v>
      </c>
      <c r="G96" s="5" t="n">
        <v>88.14</v>
      </c>
      <c r="H96" s="5" t="n">
        <v>31.5664</v>
      </c>
      <c r="I96" s="5" t="n">
        <v>-1.48140716</v>
      </c>
      <c r="J96" s="5" t="n">
        <v>8.40474480194138E-095</v>
      </c>
      <c r="K96" s="5" t="s">
        <v>22</v>
      </c>
      <c r="M96" s="2" t="n">
        <f aca="false">E96/C96</f>
        <v>8.81399870382372E-005</v>
      </c>
      <c r="N96" s="2" t="n">
        <f aca="false">F96/D96</f>
        <v>3.15664380284952E-005</v>
      </c>
    </row>
    <row r="97" customFormat="false" ht="15.75" hidden="false" customHeight="false" outlineLevel="0" collapsed="false">
      <c r="A97" s="5" t="s">
        <v>16</v>
      </c>
      <c r="B97" s="5" t="s">
        <v>108</v>
      </c>
      <c r="C97" s="5" t="n">
        <v>14851375</v>
      </c>
      <c r="D97" s="5" t="n">
        <v>15712891</v>
      </c>
      <c r="E97" s="5" t="n">
        <v>2136</v>
      </c>
      <c r="F97" s="5" t="n">
        <v>492</v>
      </c>
      <c r="G97" s="5" t="n">
        <v>143.8251</v>
      </c>
      <c r="H97" s="5" t="n">
        <v>31.3119</v>
      </c>
      <c r="I97" s="5" t="n">
        <v>-2.19953251</v>
      </c>
      <c r="J97" s="5" t="n">
        <v>1.24021606866318E-263</v>
      </c>
      <c r="K97" s="5" t="s">
        <v>22</v>
      </c>
      <c r="M97" s="2" t="n">
        <f aca="false">E97/C97</f>
        <v>0.000143825066702578</v>
      </c>
      <c r="N97" s="2" t="n">
        <f aca="false">F97/D97</f>
        <v>3.13118699798783E-005</v>
      </c>
    </row>
    <row r="98" customFormat="false" ht="15.75" hidden="false" customHeight="false" outlineLevel="0" collapsed="false">
      <c r="A98" s="5" t="s">
        <v>16</v>
      </c>
      <c r="B98" s="5" t="s">
        <v>109</v>
      </c>
      <c r="C98" s="5" t="n">
        <v>14851375</v>
      </c>
      <c r="D98" s="5" t="n">
        <v>15712891</v>
      </c>
      <c r="E98" s="5" t="n">
        <v>692</v>
      </c>
      <c r="F98" s="5" t="n">
        <v>488</v>
      </c>
      <c r="G98" s="5" t="n">
        <v>46.595</v>
      </c>
      <c r="H98" s="5" t="n">
        <v>31.0573</v>
      </c>
      <c r="I98" s="5" t="n">
        <v>-0.58524274</v>
      </c>
      <c r="J98" s="5" t="n">
        <v>4.59089187080943E-012</v>
      </c>
      <c r="K98" s="5"/>
      <c r="M98" s="2" t="n">
        <f aca="false">E98/C98</f>
        <v>4.65950122463408E-005</v>
      </c>
      <c r="N98" s="2" t="n">
        <f aca="false">F98/D98</f>
        <v>3.10573019312614E-005</v>
      </c>
    </row>
    <row r="99" customFormat="false" ht="15.75" hidden="false" customHeight="false" outlineLevel="0" collapsed="false">
      <c r="A99" s="5" t="s">
        <v>16</v>
      </c>
      <c r="B99" s="5" t="s">
        <v>110</v>
      </c>
      <c r="C99" s="5" t="n">
        <v>14851375</v>
      </c>
      <c r="D99" s="5" t="n">
        <v>15712891</v>
      </c>
      <c r="E99" s="5" t="n">
        <v>1478</v>
      </c>
      <c r="F99" s="5" t="n">
        <v>477</v>
      </c>
      <c r="G99" s="5" t="n">
        <v>99.5194</v>
      </c>
      <c r="H99" s="5" t="n">
        <v>30.3572</v>
      </c>
      <c r="I99" s="5" t="n">
        <v>-1.71293906</v>
      </c>
      <c r="J99" s="5" t="n">
        <v>1.74042339027645E-131</v>
      </c>
      <c r="K99" s="5" t="s">
        <v>22</v>
      </c>
      <c r="M99" s="2" t="n">
        <f aca="false">E99/C99</f>
        <v>9.95194047689187E-005</v>
      </c>
      <c r="N99" s="2" t="n">
        <f aca="false">F99/D99</f>
        <v>3.03572397975649E-005</v>
      </c>
    </row>
    <row r="100" s="6" customFormat="true" ht="15.75" hidden="false" customHeight="false" outlineLevel="0" collapsed="false">
      <c r="A100" s="5" t="s">
        <v>16</v>
      </c>
      <c r="B100" s="5" t="s">
        <v>111</v>
      </c>
      <c r="C100" s="5" t="n">
        <v>14851375</v>
      </c>
      <c r="D100" s="5" t="n">
        <v>15712891</v>
      </c>
      <c r="E100" s="5" t="n">
        <v>3593</v>
      </c>
      <c r="F100" s="5" t="n">
        <v>460</v>
      </c>
      <c r="G100" s="5" t="n">
        <v>241.9305</v>
      </c>
      <c r="H100" s="5" t="n">
        <v>29.2753</v>
      </c>
      <c r="I100" s="5" t="n">
        <v>-3.0468368</v>
      </c>
      <c r="J100" s="5" t="n">
        <v>0</v>
      </c>
      <c r="K100" s="5" t="s">
        <v>22</v>
      </c>
      <c r="M100" s="7" t="n">
        <f aca="false">E100/C100</f>
        <v>0.000241930460984252</v>
      </c>
      <c r="N100" s="7" t="n">
        <f aca="false">F100/D100</f>
        <v>2.92753255909431E-005</v>
      </c>
    </row>
    <row r="101" customFormat="false" ht="15.75" hidden="false" customHeight="false" outlineLevel="0" collapsed="false">
      <c r="A101" s="5" t="s">
        <v>16</v>
      </c>
      <c r="B101" s="5" t="s">
        <v>112</v>
      </c>
      <c r="C101" s="5" t="n">
        <v>14851375</v>
      </c>
      <c r="D101" s="5" t="n">
        <v>15712891</v>
      </c>
      <c r="E101" s="5" t="n">
        <v>1626</v>
      </c>
      <c r="F101" s="5" t="n">
        <v>459</v>
      </c>
      <c r="G101" s="5" t="n">
        <v>109.4848</v>
      </c>
      <c r="H101" s="5" t="n">
        <v>29.2117</v>
      </c>
      <c r="I101" s="5" t="n">
        <v>-1.90611237</v>
      </c>
      <c r="J101" s="5" t="n">
        <v>3.45922895908379E-167</v>
      </c>
      <c r="K101" s="5" t="s">
        <v>22</v>
      </c>
      <c r="M101" s="2" t="n">
        <f aca="false">E101/C101</f>
        <v>0.000109484812012356</v>
      </c>
      <c r="N101" s="2" t="n">
        <f aca="false">F101/D101</f>
        <v>2.92116835787889E-005</v>
      </c>
    </row>
    <row r="102" customFormat="false" ht="15.75" hidden="false" customHeight="false" outlineLevel="0" collapsed="false">
      <c r="A102" s="5" t="s">
        <v>16</v>
      </c>
      <c r="B102" s="5" t="s">
        <v>113</v>
      </c>
      <c r="C102" s="5" t="n">
        <v>14851375</v>
      </c>
      <c r="D102" s="5" t="n">
        <v>15712891</v>
      </c>
      <c r="E102" s="5" t="n">
        <v>842</v>
      </c>
      <c r="F102" s="5" t="n">
        <v>415</v>
      </c>
      <c r="G102" s="5" t="n">
        <v>56.6951</v>
      </c>
      <c r="H102" s="5" t="n">
        <v>26.4114</v>
      </c>
      <c r="I102" s="5" t="n">
        <v>-1.10206328</v>
      </c>
      <c r="J102" s="5" t="n">
        <v>1.70634905104795E-039</v>
      </c>
      <c r="K102" s="5" t="s">
        <v>22</v>
      </c>
      <c r="M102" s="2" t="n">
        <f aca="false">E102/C102</f>
        <v>5.66950871552297E-005</v>
      </c>
      <c r="N102" s="2" t="n">
        <f aca="false">F102/D102</f>
        <v>2.6411435044003E-005</v>
      </c>
    </row>
    <row r="103" customFormat="false" ht="15.75" hidden="false" customHeight="false" outlineLevel="0" collapsed="false">
      <c r="A103" s="5" t="s">
        <v>16</v>
      </c>
      <c r="B103" s="5" t="s">
        <v>114</v>
      </c>
      <c r="C103" s="5" t="n">
        <v>14851375</v>
      </c>
      <c r="D103" s="5" t="n">
        <v>15712891</v>
      </c>
      <c r="E103" s="5" t="n">
        <v>919</v>
      </c>
      <c r="F103" s="5" t="n">
        <v>414</v>
      </c>
      <c r="G103" s="5" t="n">
        <v>61.8798</v>
      </c>
      <c r="H103" s="5" t="n">
        <v>26.3478</v>
      </c>
      <c r="I103" s="5" t="n">
        <v>-1.23178603</v>
      </c>
      <c r="J103" s="5" t="n">
        <v>5.60129147108337E-051</v>
      </c>
      <c r="K103" s="5" t="s">
        <v>22</v>
      </c>
      <c r="M103" s="2" t="n">
        <f aca="false">E103/C103</f>
        <v>6.18797922751261E-005</v>
      </c>
      <c r="N103" s="2" t="n">
        <f aca="false">F103/D103</f>
        <v>2.63477930318488E-005</v>
      </c>
    </row>
    <row r="104" customFormat="false" ht="15.75" hidden="false" customHeight="false" outlineLevel="0" collapsed="false">
      <c r="A104" s="5" t="s">
        <v>16</v>
      </c>
      <c r="B104" s="5" t="s">
        <v>115</v>
      </c>
      <c r="C104" s="5" t="n">
        <v>14851375</v>
      </c>
      <c r="D104" s="5" t="n">
        <v>15712891</v>
      </c>
      <c r="E104" s="5" t="n">
        <v>722</v>
      </c>
      <c r="F104" s="5" t="n">
        <v>408</v>
      </c>
      <c r="G104" s="5" t="n">
        <v>48.615</v>
      </c>
      <c r="H104" s="5" t="n">
        <v>25.9659</v>
      </c>
      <c r="I104" s="5" t="n">
        <v>-0.90478329</v>
      </c>
      <c r="J104" s="5" t="n">
        <v>4.6191228228331E-025</v>
      </c>
      <c r="K104" s="5"/>
      <c r="M104" s="2" t="n">
        <f aca="false">E104/C104</f>
        <v>4.86150272281186E-005</v>
      </c>
      <c r="N104" s="2" t="n">
        <f aca="false">F104/D104</f>
        <v>2.59659409589235E-005</v>
      </c>
    </row>
    <row r="105" customFormat="false" ht="15.75" hidden="false" customHeight="false" outlineLevel="0" collapsed="false">
      <c r="A105" s="5" t="s">
        <v>16</v>
      </c>
      <c r="B105" s="5" t="s">
        <v>116</v>
      </c>
      <c r="C105" s="5" t="n">
        <v>14851375</v>
      </c>
      <c r="D105" s="5" t="n">
        <v>15712891</v>
      </c>
      <c r="E105" s="5" t="n">
        <v>436</v>
      </c>
      <c r="F105" s="5" t="n">
        <v>397</v>
      </c>
      <c r="G105" s="5" t="n">
        <v>29.3576</v>
      </c>
      <c r="H105" s="5" t="n">
        <v>25.2659</v>
      </c>
      <c r="I105" s="5" t="n">
        <v>-0.21654246</v>
      </c>
      <c r="J105" s="5" t="n">
        <v>0.0303928552631578</v>
      </c>
      <c r="K105" s="5"/>
      <c r="M105" s="2" t="n">
        <f aca="false">E105/C105</f>
        <v>2.93575510685038E-005</v>
      </c>
      <c r="N105" s="2" t="n">
        <f aca="false">F105/D105</f>
        <v>2.5265878825227E-005</v>
      </c>
    </row>
    <row r="106" customFormat="false" ht="15.75" hidden="false" customHeight="false" outlineLevel="0" collapsed="false">
      <c r="A106" s="5" t="s">
        <v>16</v>
      </c>
      <c r="B106" s="5" t="s">
        <v>117</v>
      </c>
      <c r="C106" s="5" t="n">
        <v>14851375</v>
      </c>
      <c r="D106" s="5" t="n">
        <v>15712891</v>
      </c>
      <c r="E106" s="5" t="n">
        <v>1381</v>
      </c>
      <c r="F106" s="5" t="n">
        <v>381</v>
      </c>
      <c r="G106" s="5" t="n">
        <v>92.988</v>
      </c>
      <c r="H106" s="5" t="n">
        <v>24.2476</v>
      </c>
      <c r="I106" s="5" t="n">
        <v>-1.93920259</v>
      </c>
      <c r="J106" s="5" t="n">
        <v>1.40033318300358E-145</v>
      </c>
      <c r="K106" s="5" t="s">
        <v>22</v>
      </c>
      <c r="M106" s="2" t="n">
        <f aca="false">E106/C106</f>
        <v>9.29880229945039E-005</v>
      </c>
      <c r="N106" s="2" t="n">
        <f aca="false">F106/D106</f>
        <v>2.42476066307594E-005</v>
      </c>
    </row>
    <row r="107" customFormat="false" ht="15.75" hidden="false" customHeight="false" outlineLevel="0" collapsed="false">
      <c r="A107" s="5" t="s">
        <v>16</v>
      </c>
      <c r="B107" s="5" t="s">
        <v>118</v>
      </c>
      <c r="C107" s="5" t="n">
        <v>14851375</v>
      </c>
      <c r="D107" s="5" t="n">
        <v>15712891</v>
      </c>
      <c r="E107" s="5" t="n">
        <v>1155</v>
      </c>
      <c r="F107" s="5" t="n">
        <v>380</v>
      </c>
      <c r="G107" s="5" t="n">
        <v>77.7706</v>
      </c>
      <c r="H107" s="5" t="n">
        <v>24.184</v>
      </c>
      <c r="I107" s="5" t="n">
        <v>-1.68517198</v>
      </c>
      <c r="J107" s="5" t="n">
        <v>7.68392454398518E-101</v>
      </c>
      <c r="K107" s="5" t="s">
        <v>22</v>
      </c>
      <c r="M107" s="2" t="n">
        <f aca="false">E107/C107</f>
        <v>7.77705767984446E-005</v>
      </c>
      <c r="N107" s="2" t="n">
        <f aca="false">F107/D107</f>
        <v>2.41839646186052E-005</v>
      </c>
    </row>
    <row r="108" customFormat="false" ht="15.75" hidden="false" customHeight="false" outlineLevel="0" collapsed="false">
      <c r="A108" s="5" t="s">
        <v>16</v>
      </c>
      <c r="B108" s="5" t="s">
        <v>119</v>
      </c>
      <c r="C108" s="5" t="n">
        <v>14851375</v>
      </c>
      <c r="D108" s="5" t="n">
        <v>15712891</v>
      </c>
      <c r="E108" s="5" t="n">
        <v>2531</v>
      </c>
      <c r="F108" s="5" t="n">
        <v>370</v>
      </c>
      <c r="G108" s="5" t="n">
        <v>170.4219</v>
      </c>
      <c r="H108" s="5" t="n">
        <v>23.5475</v>
      </c>
      <c r="I108" s="5" t="n">
        <v>-2.85546494</v>
      </c>
      <c r="J108" s="5" t="n">
        <v>0</v>
      </c>
      <c r="K108" s="5" t="s">
        <v>22</v>
      </c>
      <c r="M108" s="2" t="n">
        <f aca="false">E108/C108</f>
        <v>0.000170421930629319</v>
      </c>
      <c r="N108" s="2" t="n">
        <f aca="false">F108/D108</f>
        <v>2.3547544497063E-005</v>
      </c>
    </row>
    <row r="109" customFormat="false" ht="15.75" hidden="false" customHeight="false" outlineLevel="0" collapsed="false">
      <c r="A109" s="5" t="s">
        <v>16</v>
      </c>
      <c r="B109" s="5" t="s">
        <v>120</v>
      </c>
      <c r="C109" s="5" t="n">
        <v>14851375</v>
      </c>
      <c r="D109" s="5" t="n">
        <v>15712891</v>
      </c>
      <c r="E109" s="5" t="n">
        <v>712</v>
      </c>
      <c r="F109" s="5" t="n">
        <v>359</v>
      </c>
      <c r="G109" s="5" t="n">
        <v>47.9417</v>
      </c>
      <c r="H109" s="5" t="n">
        <v>22.8475</v>
      </c>
      <c r="I109" s="5" t="n">
        <v>-1.06924475</v>
      </c>
      <c r="J109" s="5" t="n">
        <v>4.02403312510687E-032</v>
      </c>
      <c r="K109" s="5" t="s">
        <v>22</v>
      </c>
      <c r="M109" s="2" t="n">
        <f aca="false">E109/C109</f>
        <v>4.79416889008593E-005</v>
      </c>
      <c r="N109" s="2" t="n">
        <f aca="false">F109/D109</f>
        <v>2.28474823633665E-005</v>
      </c>
    </row>
    <row r="110" customFormat="false" ht="15.75" hidden="false" customHeight="false" outlineLevel="0" collapsed="false">
      <c r="A110" s="5" t="s">
        <v>16</v>
      </c>
      <c r="B110" s="5" t="s">
        <v>121</v>
      </c>
      <c r="C110" s="5" t="n">
        <v>14851375</v>
      </c>
      <c r="D110" s="5" t="n">
        <v>15712891</v>
      </c>
      <c r="E110" s="5" t="n">
        <v>1467</v>
      </c>
      <c r="F110" s="5" t="n">
        <v>330</v>
      </c>
      <c r="G110" s="5" t="n">
        <v>98.7787</v>
      </c>
      <c r="H110" s="5" t="n">
        <v>21.0019</v>
      </c>
      <c r="I110" s="5" t="n">
        <v>-2.23368013</v>
      </c>
      <c r="J110" s="5" t="n">
        <v>3.4817829629506E-185</v>
      </c>
      <c r="K110" s="5" t="s">
        <v>22</v>
      </c>
      <c r="M110" s="2" t="n">
        <f aca="false">E110/C110</f>
        <v>9.87787326089335E-005</v>
      </c>
      <c r="N110" s="2" t="n">
        <f aca="false">F110/D110</f>
        <v>2.1001864010894E-005</v>
      </c>
    </row>
    <row r="111" s="6" customFormat="true" ht="15.75" hidden="false" customHeight="false" outlineLevel="0" collapsed="false">
      <c r="A111" s="5" t="s">
        <v>16</v>
      </c>
      <c r="B111" s="5" t="s">
        <v>122</v>
      </c>
      <c r="C111" s="5" t="n">
        <v>14851375</v>
      </c>
      <c r="D111" s="5" t="n">
        <v>15712891</v>
      </c>
      <c r="E111" s="5" t="n">
        <v>1355</v>
      </c>
      <c r="F111" s="5" t="n">
        <v>303</v>
      </c>
      <c r="G111" s="5" t="n">
        <v>91.2373</v>
      </c>
      <c r="H111" s="5" t="n">
        <v>19.2835</v>
      </c>
      <c r="I111" s="5" t="n">
        <v>-2.24225683</v>
      </c>
      <c r="J111" s="5" t="n">
        <v>5.28233685527555E-172</v>
      </c>
      <c r="K111" s="5" t="s">
        <v>22</v>
      </c>
      <c r="M111" s="7" t="n">
        <f aca="false">E111/C111</f>
        <v>9.12373433436298E-005</v>
      </c>
      <c r="N111" s="7" t="n">
        <f aca="false">F111/D111</f>
        <v>1.92835296827299E-005</v>
      </c>
    </row>
    <row r="112" customFormat="false" ht="15.75" hidden="false" customHeight="false" outlineLevel="0" collapsed="false">
      <c r="A112" s="5" t="s">
        <v>16</v>
      </c>
      <c r="B112" s="5" t="s">
        <v>123</v>
      </c>
      <c r="C112" s="5" t="n">
        <v>14851375</v>
      </c>
      <c r="D112" s="5" t="n">
        <v>15712891</v>
      </c>
      <c r="E112" s="5" t="n">
        <v>1227</v>
      </c>
      <c r="F112" s="5" t="n">
        <v>300</v>
      </c>
      <c r="G112" s="5" t="n">
        <v>82.6186</v>
      </c>
      <c r="H112" s="5" t="n">
        <v>19.0926</v>
      </c>
      <c r="I112" s="5" t="n">
        <v>-2.11345303</v>
      </c>
      <c r="J112" s="5" t="n">
        <v>7.80420191354102E-145</v>
      </c>
      <c r="K112" s="5" t="s">
        <v>22</v>
      </c>
      <c r="M112" s="2" t="n">
        <f aca="false">E112/C112</f>
        <v>8.26186127547113E-005</v>
      </c>
      <c r="N112" s="2" t="n">
        <f aca="false">F112/D112</f>
        <v>1.90926036462673E-005</v>
      </c>
    </row>
    <row r="113" customFormat="false" ht="15.75" hidden="false" customHeight="false" outlineLevel="0" collapsed="false">
      <c r="A113" s="5" t="s">
        <v>16</v>
      </c>
      <c r="B113" s="5" t="s">
        <v>124</v>
      </c>
      <c r="C113" s="5" t="n">
        <v>14851375</v>
      </c>
      <c r="D113" s="5" t="n">
        <v>15712891</v>
      </c>
      <c r="E113" s="5" t="n">
        <v>280</v>
      </c>
      <c r="F113" s="5" t="n">
        <v>293</v>
      </c>
      <c r="G113" s="5" t="n">
        <v>18.8535</v>
      </c>
      <c r="H113" s="5" t="n">
        <v>18.6471</v>
      </c>
      <c r="I113" s="5" t="n">
        <v>-0.01588109</v>
      </c>
      <c r="J113" s="5" t="n">
        <v>0.89409588250749</v>
      </c>
      <c r="K113" s="5"/>
      <c r="M113" s="2" t="n">
        <f aca="false">E113/C113</f>
        <v>1.88534731632593E-005</v>
      </c>
      <c r="N113" s="2" t="n">
        <f aca="false">F113/D113</f>
        <v>1.86471095611877E-005</v>
      </c>
    </row>
    <row r="114" customFormat="false" ht="15.75" hidden="false" customHeight="false" outlineLevel="0" collapsed="false">
      <c r="A114" s="5" t="s">
        <v>16</v>
      </c>
      <c r="B114" s="5" t="s">
        <v>125</v>
      </c>
      <c r="C114" s="5" t="n">
        <v>14851375</v>
      </c>
      <c r="D114" s="5" t="n">
        <v>15712891</v>
      </c>
      <c r="E114" s="5" t="n">
        <v>1565</v>
      </c>
      <c r="F114" s="5" t="n">
        <v>290</v>
      </c>
      <c r="G114" s="5" t="n">
        <v>105.3774</v>
      </c>
      <c r="H114" s="5" t="n">
        <v>18.4562</v>
      </c>
      <c r="I114" s="5" t="n">
        <v>-2.51338804</v>
      </c>
      <c r="J114" s="5" t="n">
        <v>2.99274024993685E-227</v>
      </c>
      <c r="K114" s="5" t="s">
        <v>22</v>
      </c>
      <c r="M114" s="2" t="n">
        <f aca="false">E114/C114</f>
        <v>0.000105377448216074</v>
      </c>
      <c r="N114" s="2" t="n">
        <f aca="false">F114/D114</f>
        <v>1.8456183524725E-005</v>
      </c>
    </row>
    <row r="115" customFormat="false" ht="15.75" hidden="false" customHeight="false" outlineLevel="0" collapsed="false">
      <c r="A115" s="5" t="s">
        <v>16</v>
      </c>
      <c r="B115" s="5" t="s">
        <v>126</v>
      </c>
      <c r="C115" s="5" t="n">
        <v>14851375</v>
      </c>
      <c r="D115" s="5" t="n">
        <v>15712891</v>
      </c>
      <c r="E115" s="5" t="n">
        <v>354</v>
      </c>
      <c r="F115" s="5" t="n">
        <v>285</v>
      </c>
      <c r="G115" s="5" t="n">
        <v>23.8362</v>
      </c>
      <c r="H115" s="5" t="n">
        <v>18.138</v>
      </c>
      <c r="I115" s="5" t="n">
        <v>-0.39413887</v>
      </c>
      <c r="J115" s="5" t="n">
        <v>0.000575829462693873</v>
      </c>
      <c r="K115" s="5"/>
      <c r="M115" s="2" t="n">
        <f aca="false">E115/C115</f>
        <v>2.38361767849778E-005</v>
      </c>
      <c r="N115" s="2" t="n">
        <f aca="false">F115/D115</f>
        <v>1.81379734639539E-005</v>
      </c>
    </row>
    <row r="116" customFormat="false" ht="15.75" hidden="false" customHeight="false" outlineLevel="0" collapsed="false">
      <c r="A116" s="5" t="s">
        <v>16</v>
      </c>
      <c r="B116" s="5" t="s">
        <v>127</v>
      </c>
      <c r="C116" s="5" t="n">
        <v>14851375</v>
      </c>
      <c r="D116" s="5" t="n">
        <v>15712891</v>
      </c>
      <c r="E116" s="5" t="n">
        <v>859</v>
      </c>
      <c r="F116" s="5" t="n">
        <v>279</v>
      </c>
      <c r="G116" s="5" t="n">
        <v>57.8398</v>
      </c>
      <c r="H116" s="5" t="n">
        <v>17.7561</v>
      </c>
      <c r="I116" s="5" t="n">
        <v>-1.70374782</v>
      </c>
      <c r="J116" s="5" t="n">
        <v>1.26699776981276E-076</v>
      </c>
      <c r="K116" s="5" t="s">
        <v>22</v>
      </c>
      <c r="M116" s="2" t="n">
        <f aca="false">E116/C116</f>
        <v>5.78397623115705E-005</v>
      </c>
      <c r="N116" s="2" t="n">
        <f aca="false">F116/D116</f>
        <v>1.77561213910286E-005</v>
      </c>
    </row>
    <row r="117" customFormat="false" ht="15.75" hidden="false" customHeight="false" outlineLevel="0" collapsed="false">
      <c r="A117" s="5" t="s">
        <v>16</v>
      </c>
      <c r="B117" s="5" t="s">
        <v>128</v>
      </c>
      <c r="C117" s="5" t="n">
        <v>14851375</v>
      </c>
      <c r="D117" s="5" t="n">
        <v>15712891</v>
      </c>
      <c r="E117" s="5" t="n">
        <v>888</v>
      </c>
      <c r="F117" s="5" t="n">
        <v>265</v>
      </c>
      <c r="G117" s="5" t="n">
        <v>59.7924</v>
      </c>
      <c r="H117" s="5" t="n">
        <v>16.8651</v>
      </c>
      <c r="I117" s="5" t="n">
        <v>-1.82592125</v>
      </c>
      <c r="J117" s="5" t="n">
        <v>5.16676141512723E-087</v>
      </c>
      <c r="K117" s="5" t="s">
        <v>22</v>
      </c>
      <c r="M117" s="2" t="n">
        <f aca="false">E117/C117</f>
        <v>5.97924434606223E-005</v>
      </c>
      <c r="N117" s="2" t="n">
        <f aca="false">F117/D117</f>
        <v>1.68651332208694E-005</v>
      </c>
    </row>
    <row r="118" customFormat="false" ht="15.75" hidden="false" customHeight="false" outlineLevel="0" collapsed="false">
      <c r="A118" s="5" t="s">
        <v>16</v>
      </c>
      <c r="B118" s="5" t="s">
        <v>129</v>
      </c>
      <c r="C118" s="5" t="n">
        <v>14851375</v>
      </c>
      <c r="D118" s="5" t="n">
        <v>15712891</v>
      </c>
      <c r="E118" s="5" t="n">
        <v>758</v>
      </c>
      <c r="F118" s="5" t="n">
        <v>245</v>
      </c>
      <c r="G118" s="5" t="n">
        <v>51.039</v>
      </c>
      <c r="H118" s="5" t="n">
        <v>15.5923</v>
      </c>
      <c r="I118" s="5" t="n">
        <v>-1.71076631</v>
      </c>
      <c r="J118" s="5" t="n">
        <v>3.27782781791447E-068</v>
      </c>
      <c r="K118" s="5" t="s">
        <v>22</v>
      </c>
      <c r="M118" s="2" t="n">
        <f aca="false">E118/C118</f>
        <v>5.1039045206252E-005</v>
      </c>
      <c r="N118" s="2" t="n">
        <f aca="false">F118/D118</f>
        <v>1.55922929777849E-005</v>
      </c>
    </row>
    <row r="119" customFormat="false" ht="15.75" hidden="false" customHeight="false" outlineLevel="0" collapsed="false">
      <c r="A119" s="5" t="s">
        <v>16</v>
      </c>
      <c r="B119" s="5" t="s">
        <v>130</v>
      </c>
      <c r="C119" s="5" t="n">
        <v>14851375</v>
      </c>
      <c r="D119" s="5" t="n">
        <v>15712891</v>
      </c>
      <c r="E119" s="5" t="n">
        <v>768</v>
      </c>
      <c r="F119" s="5" t="n">
        <v>244</v>
      </c>
      <c r="G119" s="5" t="n">
        <v>51.7124</v>
      </c>
      <c r="H119" s="5" t="n">
        <v>15.5287</v>
      </c>
      <c r="I119" s="5" t="n">
        <v>-1.7355732</v>
      </c>
      <c r="J119" s="5" t="n">
        <v>1.80840408310216E-070</v>
      </c>
      <c r="K119" s="5" t="s">
        <v>22</v>
      </c>
      <c r="M119" s="2" t="n">
        <f aca="false">E119/C119</f>
        <v>5.17123835335112E-005</v>
      </c>
      <c r="N119" s="2" t="n">
        <f aca="false">F119/D119</f>
        <v>1.55286509656307E-005</v>
      </c>
    </row>
    <row r="120" customFormat="false" ht="15.75" hidden="false" customHeight="false" outlineLevel="0" collapsed="false">
      <c r="A120" s="5" t="s">
        <v>16</v>
      </c>
      <c r="B120" s="5" t="s">
        <v>131</v>
      </c>
      <c r="C120" s="5" t="n">
        <v>14851375</v>
      </c>
      <c r="D120" s="5" t="n">
        <v>15712891</v>
      </c>
      <c r="E120" s="5" t="n">
        <v>149</v>
      </c>
      <c r="F120" s="5" t="n">
        <v>239</v>
      </c>
      <c r="G120" s="5" t="n">
        <v>10.0327</v>
      </c>
      <c r="H120" s="5" t="n">
        <v>15.2104</v>
      </c>
      <c r="I120" s="5" t="n">
        <v>0.60034818</v>
      </c>
      <c r="J120" s="5" t="n">
        <v>5.59287498028079E-005</v>
      </c>
      <c r="K120" s="5"/>
      <c r="M120" s="2" t="n">
        <f aca="false">E120/C120</f>
        <v>1.0032741076163E-005</v>
      </c>
      <c r="N120" s="2" t="n">
        <f aca="false">F120/D120</f>
        <v>1.52104409048596E-005</v>
      </c>
    </row>
    <row r="121" customFormat="false" ht="15.75" hidden="false" customHeight="false" outlineLevel="0" collapsed="false">
      <c r="A121" s="5" t="s">
        <v>16</v>
      </c>
      <c r="B121" s="5" t="s">
        <v>132</v>
      </c>
      <c r="C121" s="5" t="n">
        <v>14851375</v>
      </c>
      <c r="D121" s="5" t="n">
        <v>15712891</v>
      </c>
      <c r="E121" s="5" t="n">
        <v>240</v>
      </c>
      <c r="F121" s="5" t="n">
        <v>214</v>
      </c>
      <c r="G121" s="5" t="n">
        <v>16.1601</v>
      </c>
      <c r="H121" s="5" t="n">
        <v>13.6194</v>
      </c>
      <c r="I121" s="5" t="n">
        <v>-0.24677298</v>
      </c>
      <c r="J121" s="5" t="n">
        <v>0.0686640648353896</v>
      </c>
      <c r="K121" s="5"/>
      <c r="M121" s="2" t="n">
        <f aca="false">E121/C121</f>
        <v>1.61601198542223E-005</v>
      </c>
      <c r="N121" s="2" t="n">
        <f aca="false">F121/D121</f>
        <v>1.3619390601004E-005</v>
      </c>
    </row>
    <row r="122" customFormat="false" ht="15.75" hidden="false" customHeight="false" outlineLevel="0" collapsed="false">
      <c r="A122" s="5" t="s">
        <v>16</v>
      </c>
      <c r="B122" s="5" t="s">
        <v>133</v>
      </c>
      <c r="C122" s="5" t="n">
        <v>14851375</v>
      </c>
      <c r="D122" s="5" t="n">
        <v>15712891</v>
      </c>
      <c r="E122" s="5" t="n">
        <v>264</v>
      </c>
      <c r="F122" s="5" t="n">
        <v>212</v>
      </c>
      <c r="G122" s="5" t="n">
        <v>17.7761</v>
      </c>
      <c r="H122" s="5" t="n">
        <v>13.4921</v>
      </c>
      <c r="I122" s="5" t="n">
        <v>-0.39782392</v>
      </c>
      <c r="J122" s="5" t="n">
        <v>0.0027133720273343</v>
      </c>
      <c r="K122" s="5"/>
      <c r="M122" s="2" t="n">
        <f aca="false">E122/C122</f>
        <v>1.77761318396445E-005</v>
      </c>
      <c r="N122" s="2" t="n">
        <f aca="false">F122/D122</f>
        <v>1.34921065766955E-005</v>
      </c>
    </row>
    <row r="123" customFormat="false" ht="15.75" hidden="false" customHeight="false" outlineLevel="0" collapsed="false">
      <c r="A123" s="5" t="s">
        <v>16</v>
      </c>
      <c r="B123" s="5" t="s">
        <v>134</v>
      </c>
      <c r="C123" s="5" t="n">
        <v>14851375</v>
      </c>
      <c r="D123" s="5" t="n">
        <v>15712891</v>
      </c>
      <c r="E123" s="5" t="n">
        <v>772</v>
      </c>
      <c r="F123" s="5" t="n">
        <v>210</v>
      </c>
      <c r="G123" s="5" t="n">
        <v>51.9817</v>
      </c>
      <c r="H123" s="5" t="n">
        <v>13.3648</v>
      </c>
      <c r="I123" s="5" t="n">
        <v>-1.95956557</v>
      </c>
      <c r="J123" s="5" t="n">
        <v>2.49227577555357E-083</v>
      </c>
      <c r="K123" s="5" t="s">
        <v>22</v>
      </c>
      <c r="M123" s="2" t="n">
        <f aca="false">E123/C123</f>
        <v>5.19817188644149E-005</v>
      </c>
      <c r="N123" s="2" t="n">
        <f aca="false">F123/D123</f>
        <v>1.33648225523871E-005</v>
      </c>
    </row>
    <row r="124" customFormat="false" ht="15.75" hidden="false" customHeight="false" outlineLevel="0" collapsed="false">
      <c r="A124" s="5" t="s">
        <v>16</v>
      </c>
      <c r="B124" s="5" t="s">
        <v>135</v>
      </c>
      <c r="C124" s="5" t="n">
        <v>14851375</v>
      </c>
      <c r="D124" s="5" t="n">
        <v>15712891</v>
      </c>
      <c r="E124" s="5" t="n">
        <v>732</v>
      </c>
      <c r="F124" s="5" t="n">
        <v>199</v>
      </c>
      <c r="G124" s="5" t="n">
        <v>49.2884</v>
      </c>
      <c r="H124" s="5" t="n">
        <v>12.6648</v>
      </c>
      <c r="I124" s="5" t="n">
        <v>-1.96042385</v>
      </c>
      <c r="J124" s="5" t="n">
        <v>3.76606011871026E-079</v>
      </c>
      <c r="K124" s="5" t="s">
        <v>22</v>
      </c>
      <c r="M124" s="2" t="n">
        <f aca="false">E124/C124</f>
        <v>4.92883655553779E-005</v>
      </c>
      <c r="N124" s="2" t="n">
        <f aca="false">F124/D124</f>
        <v>1.26647604186906E-005</v>
      </c>
    </row>
    <row r="125" customFormat="false" ht="15.75" hidden="false" customHeight="false" outlineLevel="0" collapsed="false">
      <c r="A125" s="5" t="s">
        <v>16</v>
      </c>
      <c r="B125" s="5" t="s">
        <v>136</v>
      </c>
      <c r="C125" s="5" t="n">
        <v>14851375</v>
      </c>
      <c r="D125" s="5" t="n">
        <v>15712891</v>
      </c>
      <c r="E125" s="5" t="n">
        <v>551</v>
      </c>
      <c r="F125" s="5" t="n">
        <v>199</v>
      </c>
      <c r="G125" s="5" t="n">
        <v>37.1009</v>
      </c>
      <c r="H125" s="5" t="n">
        <v>12.6648</v>
      </c>
      <c r="I125" s="5" t="n">
        <v>-1.55062989</v>
      </c>
      <c r="J125" s="5" t="n">
        <v>1.13987181827227E-043</v>
      </c>
      <c r="K125" s="5" t="s">
        <v>22</v>
      </c>
      <c r="M125" s="2" t="n">
        <f aca="false">E125/C125</f>
        <v>3.71009418319853E-005</v>
      </c>
      <c r="N125" s="2" t="n">
        <f aca="false">F125/D125</f>
        <v>1.26647604186906E-005</v>
      </c>
    </row>
    <row r="126" customFormat="false" ht="15.75" hidden="false" customHeight="false" outlineLevel="0" collapsed="false">
      <c r="A126" s="5" t="s">
        <v>16</v>
      </c>
      <c r="B126" s="5" t="s">
        <v>137</v>
      </c>
      <c r="C126" s="5" t="n">
        <v>14851375</v>
      </c>
      <c r="D126" s="5" t="n">
        <v>15712891</v>
      </c>
      <c r="E126" s="5" t="n">
        <v>86</v>
      </c>
      <c r="F126" s="5" t="n">
        <v>179</v>
      </c>
      <c r="G126" s="5" t="n">
        <v>5.7907</v>
      </c>
      <c r="H126" s="5" t="n">
        <v>11.3919</v>
      </c>
      <c r="I126" s="5" t="n">
        <v>0.97619873</v>
      </c>
      <c r="J126" s="5" t="n">
        <v>1.11973922907841E-007</v>
      </c>
      <c r="K126" s="5"/>
      <c r="M126" s="2" t="n">
        <f aca="false">E126/C126</f>
        <v>5.79070961442964E-006</v>
      </c>
      <c r="N126" s="2" t="n">
        <f aca="false">F126/D126</f>
        <v>1.13919201756061E-005</v>
      </c>
    </row>
    <row r="127" customFormat="false" ht="15.75" hidden="false" customHeight="false" outlineLevel="0" collapsed="false">
      <c r="A127" s="5" t="s">
        <v>16</v>
      </c>
      <c r="B127" s="5" t="s">
        <v>138</v>
      </c>
      <c r="C127" s="5" t="n">
        <v>14851375</v>
      </c>
      <c r="D127" s="5" t="n">
        <v>15712891</v>
      </c>
      <c r="E127" s="5" t="n">
        <v>699</v>
      </c>
      <c r="F127" s="5" t="n">
        <v>176</v>
      </c>
      <c r="G127" s="5" t="n">
        <v>47.0663</v>
      </c>
      <c r="H127" s="5" t="n">
        <v>11.201</v>
      </c>
      <c r="I127" s="5" t="n">
        <v>-2.0710669</v>
      </c>
      <c r="J127" s="5" t="n">
        <v>3.38892758545677E-081</v>
      </c>
      <c r="K127" s="5" t="s">
        <v>22</v>
      </c>
      <c r="M127" s="2" t="n">
        <f aca="false">E127/C127</f>
        <v>4.70663490754223E-005</v>
      </c>
      <c r="N127" s="2" t="n">
        <f aca="false">F127/D127</f>
        <v>1.12009941391435E-005</v>
      </c>
    </row>
    <row r="128" customFormat="false" ht="15.75" hidden="false" customHeight="false" outlineLevel="0" collapsed="false">
      <c r="A128" s="5" t="s">
        <v>16</v>
      </c>
      <c r="B128" s="5" t="s">
        <v>139</v>
      </c>
      <c r="C128" s="5" t="n">
        <v>14851375</v>
      </c>
      <c r="D128" s="5" t="n">
        <v>15712891</v>
      </c>
      <c r="E128" s="5" t="n">
        <v>390</v>
      </c>
      <c r="F128" s="5" t="n">
        <v>168</v>
      </c>
      <c r="G128" s="5" t="n">
        <v>26.2602</v>
      </c>
      <c r="H128" s="5" t="n">
        <v>10.6919</v>
      </c>
      <c r="I128" s="5" t="n">
        <v>-1.29635965</v>
      </c>
      <c r="J128" s="5" t="n">
        <v>2.4994180825887E-024</v>
      </c>
      <c r="K128" s="5" t="s">
        <v>22</v>
      </c>
      <c r="M128" s="2" t="n">
        <f aca="false">E128/C128</f>
        <v>2.62601947631112E-005</v>
      </c>
      <c r="N128" s="2" t="n">
        <f aca="false">F128/D128</f>
        <v>1.06918580419097E-005</v>
      </c>
    </row>
    <row r="129" customFormat="false" ht="15.75" hidden="false" customHeight="false" outlineLevel="0" collapsed="false">
      <c r="A129" s="5" t="s">
        <v>16</v>
      </c>
      <c r="B129" s="5" t="s">
        <v>140</v>
      </c>
      <c r="C129" s="5" t="n">
        <v>14851375</v>
      </c>
      <c r="D129" s="5" t="n">
        <v>15712891</v>
      </c>
      <c r="E129" s="5" t="n">
        <v>390</v>
      </c>
      <c r="F129" s="5" t="n">
        <v>162</v>
      </c>
      <c r="G129" s="5" t="n">
        <v>26.2602</v>
      </c>
      <c r="H129" s="5" t="n">
        <v>10.31</v>
      </c>
      <c r="I129" s="5" t="n">
        <v>-1.34883357</v>
      </c>
      <c r="J129" s="5" t="n">
        <v>9.14474198383413E-026</v>
      </c>
      <c r="K129" s="5" t="s">
        <v>22</v>
      </c>
      <c r="M129" s="2" t="n">
        <f aca="false">E129/C129</f>
        <v>2.62601947631112E-005</v>
      </c>
      <c r="N129" s="2" t="n">
        <f aca="false">F129/D129</f>
        <v>1.03100059689843E-005</v>
      </c>
    </row>
    <row r="130" customFormat="false" ht="15.75" hidden="false" customHeight="false" outlineLevel="0" collapsed="false">
      <c r="A130" s="5" t="s">
        <v>16</v>
      </c>
      <c r="B130" s="5" t="s">
        <v>141</v>
      </c>
      <c r="C130" s="5" t="n">
        <v>14851375</v>
      </c>
      <c r="D130" s="5" t="n">
        <v>15712891</v>
      </c>
      <c r="E130" s="5" t="n">
        <v>342</v>
      </c>
      <c r="F130" s="5" t="n">
        <v>157</v>
      </c>
      <c r="G130" s="5" t="n">
        <v>23.0282</v>
      </c>
      <c r="H130" s="5" t="n">
        <v>9.9918</v>
      </c>
      <c r="I130" s="5" t="n">
        <v>-1.20458514</v>
      </c>
      <c r="J130" s="5" t="n">
        <v>2.35806145528377E-019</v>
      </c>
      <c r="K130" s="5" t="s">
        <v>22</v>
      </c>
      <c r="M130" s="2" t="n">
        <f aca="false">E130/C130</f>
        <v>2.30281707922667E-005</v>
      </c>
      <c r="N130" s="2" t="n">
        <f aca="false">F130/D130</f>
        <v>9.9917959082132E-006</v>
      </c>
    </row>
    <row r="131" customFormat="false" ht="15.75" hidden="false" customHeight="false" outlineLevel="0" collapsed="false">
      <c r="A131" s="5" t="s">
        <v>16</v>
      </c>
      <c r="B131" s="5" t="s">
        <v>142</v>
      </c>
      <c r="C131" s="5" t="n">
        <v>14851375</v>
      </c>
      <c r="D131" s="5" t="n">
        <v>15712891</v>
      </c>
      <c r="E131" s="5" t="n">
        <v>304</v>
      </c>
      <c r="F131" s="5" t="n">
        <v>149</v>
      </c>
      <c r="G131" s="5" t="n">
        <v>20.4695</v>
      </c>
      <c r="H131" s="5" t="n">
        <v>9.4827</v>
      </c>
      <c r="I131" s="5" t="n">
        <v>-1.11010606</v>
      </c>
      <c r="J131" s="5" t="n">
        <v>1.98250199138579E-015</v>
      </c>
      <c r="K131" s="5" t="s">
        <v>22</v>
      </c>
      <c r="M131" s="2" t="n">
        <f aca="false">E131/C131</f>
        <v>2.04694851486815E-005</v>
      </c>
      <c r="N131" s="2" t="n">
        <f aca="false">F131/D131</f>
        <v>9.48265981097941E-006</v>
      </c>
    </row>
    <row r="132" customFormat="false" ht="15.75" hidden="false" customHeight="false" outlineLevel="0" collapsed="false">
      <c r="A132" s="5" t="s">
        <v>16</v>
      </c>
      <c r="B132" s="5" t="s">
        <v>143</v>
      </c>
      <c r="C132" s="5" t="n">
        <v>14851375</v>
      </c>
      <c r="D132" s="5" t="n">
        <v>15712891</v>
      </c>
      <c r="E132" s="5" t="n">
        <v>1404</v>
      </c>
      <c r="F132" s="5" t="n">
        <v>147</v>
      </c>
      <c r="G132" s="5" t="n">
        <v>94.5367</v>
      </c>
      <c r="H132" s="5" t="n">
        <v>9.3554</v>
      </c>
      <c r="I132" s="5" t="n">
        <v>-3.33700326</v>
      </c>
      <c r="J132" s="5" t="n">
        <v>1.57607749958531E-273</v>
      </c>
      <c r="K132" s="5" t="s">
        <v>22</v>
      </c>
      <c r="M132" s="2" t="n">
        <f aca="false">E132/C132</f>
        <v>9.45367011472002E-005</v>
      </c>
      <c r="N132" s="2" t="n">
        <f aca="false">F132/D132</f>
        <v>9.35537578667096E-006</v>
      </c>
    </row>
    <row r="133" customFormat="false" ht="15.75" hidden="false" customHeight="false" outlineLevel="0" collapsed="false">
      <c r="A133" s="5" t="s">
        <v>16</v>
      </c>
      <c r="B133" s="5" t="s">
        <v>144</v>
      </c>
      <c r="C133" s="5" t="n">
        <v>14851375</v>
      </c>
      <c r="D133" s="5" t="n">
        <v>15712891</v>
      </c>
      <c r="E133" s="5" t="n">
        <v>259</v>
      </c>
      <c r="F133" s="5" t="n">
        <v>146</v>
      </c>
      <c r="G133" s="5" t="n">
        <v>17.4395</v>
      </c>
      <c r="H133" s="5" t="n">
        <v>9.2917</v>
      </c>
      <c r="I133" s="5" t="n">
        <v>-0.9083442</v>
      </c>
      <c r="J133" s="5" t="n">
        <v>5.32500635946573E-010</v>
      </c>
      <c r="K133" s="5"/>
      <c r="M133" s="2" t="n">
        <f aca="false">E133/C133</f>
        <v>1.74394626760148E-005</v>
      </c>
      <c r="N133" s="2" t="n">
        <f aca="false">F133/D133</f>
        <v>9.29173377451673E-006</v>
      </c>
    </row>
    <row r="134" customFormat="false" ht="15.75" hidden="false" customHeight="false" outlineLevel="0" collapsed="false">
      <c r="A134" s="5" t="s">
        <v>16</v>
      </c>
      <c r="B134" s="5" t="s">
        <v>145</v>
      </c>
      <c r="C134" s="5" t="n">
        <v>14851375</v>
      </c>
      <c r="D134" s="5" t="n">
        <v>15712891</v>
      </c>
      <c r="E134" s="5" t="n">
        <v>151</v>
      </c>
      <c r="F134" s="5" t="n">
        <v>142</v>
      </c>
      <c r="G134" s="5" t="n">
        <v>10.1674</v>
      </c>
      <c r="H134" s="5" t="n">
        <v>9.0372</v>
      </c>
      <c r="I134" s="5" t="n">
        <v>-0.17000305</v>
      </c>
      <c r="J134" s="5" t="n">
        <v>0.313169678343153</v>
      </c>
      <c r="K134" s="5"/>
      <c r="M134" s="2" t="n">
        <f aca="false">E134/C134</f>
        <v>1.01674087416148E-005</v>
      </c>
      <c r="N134" s="2" t="n">
        <f aca="false">F134/D134</f>
        <v>9.03716572589984E-006</v>
      </c>
    </row>
    <row r="135" customFormat="false" ht="15.75" hidden="false" customHeight="false" outlineLevel="0" collapsed="false">
      <c r="A135" s="5" t="s">
        <v>16</v>
      </c>
      <c r="B135" s="5" t="s">
        <v>146</v>
      </c>
      <c r="C135" s="5" t="n">
        <v>14851375</v>
      </c>
      <c r="D135" s="5" t="n">
        <v>15712891</v>
      </c>
      <c r="E135" s="5" t="n">
        <v>535</v>
      </c>
      <c r="F135" s="5" t="n">
        <v>139</v>
      </c>
      <c r="G135" s="5" t="n">
        <v>36.0236</v>
      </c>
      <c r="H135" s="5" t="n">
        <v>8.8462</v>
      </c>
      <c r="I135" s="5" t="n">
        <v>-2.0258126</v>
      </c>
      <c r="J135" s="5" t="n">
        <v>7.89650800216217E-061</v>
      </c>
      <c r="K135" s="5" t="s">
        <v>22</v>
      </c>
      <c r="M135" s="2" t="n">
        <f aca="false">E135/C135</f>
        <v>3.60236005083704E-005</v>
      </c>
      <c r="N135" s="2" t="n">
        <f aca="false">F135/D135</f>
        <v>8.84623968943716E-006</v>
      </c>
    </row>
    <row r="136" customFormat="false" ht="15.75" hidden="false" customHeight="false" outlineLevel="0" collapsed="false">
      <c r="A136" s="5" t="s">
        <v>16</v>
      </c>
      <c r="B136" s="5" t="s">
        <v>147</v>
      </c>
      <c r="C136" s="5" t="n">
        <v>14851375</v>
      </c>
      <c r="D136" s="5" t="n">
        <v>15712891</v>
      </c>
      <c r="E136" s="5" t="n">
        <v>418</v>
      </c>
      <c r="F136" s="5" t="n">
        <v>137</v>
      </c>
      <c r="G136" s="5" t="n">
        <v>28.1455</v>
      </c>
      <c r="H136" s="5" t="n">
        <v>8.719</v>
      </c>
      <c r="I136" s="5" t="n">
        <v>-1.69066969</v>
      </c>
      <c r="J136" s="5" t="n">
        <v>9.02673691176015E-038</v>
      </c>
      <c r="K136" s="5" t="s">
        <v>22</v>
      </c>
      <c r="M136" s="2" t="n">
        <f aca="false">E136/C136</f>
        <v>2.81455420794371E-005</v>
      </c>
      <c r="N136" s="2" t="n">
        <f aca="false">F136/D136</f>
        <v>8.71895566512872E-006</v>
      </c>
    </row>
    <row r="137" customFormat="false" ht="15.75" hidden="false" customHeight="false" outlineLevel="0" collapsed="false">
      <c r="A137" s="5" t="s">
        <v>16</v>
      </c>
      <c r="B137" s="5" t="s">
        <v>148</v>
      </c>
      <c r="C137" s="5" t="n">
        <v>14851375</v>
      </c>
      <c r="D137" s="5" t="n">
        <v>15712891</v>
      </c>
      <c r="E137" s="5" t="n">
        <v>686</v>
      </c>
      <c r="F137" s="5" t="n">
        <v>134</v>
      </c>
      <c r="G137" s="5" t="n">
        <v>46.191</v>
      </c>
      <c r="H137" s="5" t="n">
        <v>8.528</v>
      </c>
      <c r="I137" s="5" t="n">
        <v>-2.43733244</v>
      </c>
      <c r="J137" s="5" t="n">
        <v>3.63680204006448E-097</v>
      </c>
      <c r="K137" s="5" t="s">
        <v>22</v>
      </c>
      <c r="M137" s="2" t="n">
        <f aca="false">E137/C137</f>
        <v>4.61910092499853E-005</v>
      </c>
      <c r="N137" s="2" t="n">
        <f aca="false">F137/D137</f>
        <v>8.52802962866604E-006</v>
      </c>
    </row>
    <row r="138" customFormat="false" ht="15.75" hidden="false" customHeight="false" outlineLevel="0" collapsed="false">
      <c r="A138" s="5" t="s">
        <v>16</v>
      </c>
      <c r="B138" s="5" t="s">
        <v>149</v>
      </c>
      <c r="C138" s="5" t="n">
        <v>14851375</v>
      </c>
      <c r="D138" s="5" t="n">
        <v>15712891</v>
      </c>
      <c r="E138" s="5" t="n">
        <v>970</v>
      </c>
      <c r="F138" s="5" t="n">
        <v>133</v>
      </c>
      <c r="G138" s="5" t="n">
        <v>65.3138</v>
      </c>
      <c r="H138" s="5" t="n">
        <v>8.4644</v>
      </c>
      <c r="I138" s="5" t="n">
        <v>-2.94790814</v>
      </c>
      <c r="J138" s="5" t="n">
        <v>3.27085902935451E-168</v>
      </c>
      <c r="K138" s="5" t="s">
        <v>22</v>
      </c>
      <c r="M138" s="2" t="n">
        <f aca="false">E138/C138</f>
        <v>6.53138177441483E-005</v>
      </c>
      <c r="N138" s="2" t="n">
        <f aca="false">F138/D138</f>
        <v>8.46438761651182E-006</v>
      </c>
    </row>
    <row r="139" customFormat="false" ht="15.75" hidden="false" customHeight="false" outlineLevel="0" collapsed="false">
      <c r="A139" s="5" t="s">
        <v>16</v>
      </c>
      <c r="B139" s="5" t="s">
        <v>150</v>
      </c>
      <c r="C139" s="5" t="n">
        <v>14851375</v>
      </c>
      <c r="D139" s="5" t="n">
        <v>15712891</v>
      </c>
      <c r="E139" s="5" t="n">
        <v>555</v>
      </c>
      <c r="F139" s="5" t="n">
        <v>132</v>
      </c>
      <c r="G139" s="5" t="n">
        <v>37.3703</v>
      </c>
      <c r="H139" s="5" t="n">
        <v>8.4007</v>
      </c>
      <c r="I139" s="5" t="n">
        <v>-2.15331069</v>
      </c>
      <c r="J139" s="5" t="n">
        <v>4.58966857429228E-068</v>
      </c>
      <c r="K139" s="5" t="s">
        <v>22</v>
      </c>
      <c r="M139" s="2" t="n">
        <f aca="false">E139/C139</f>
        <v>3.7370277162889E-005</v>
      </c>
      <c r="N139" s="2" t="n">
        <f aca="false">F139/D139</f>
        <v>8.40074560435759E-006</v>
      </c>
    </row>
    <row r="140" customFormat="false" ht="15.75" hidden="false" customHeight="false" outlineLevel="0" collapsed="false">
      <c r="A140" s="5" t="s">
        <v>16</v>
      </c>
      <c r="B140" s="5" t="s">
        <v>151</v>
      </c>
      <c r="C140" s="5" t="n">
        <v>14851375</v>
      </c>
      <c r="D140" s="5" t="n">
        <v>15712891</v>
      </c>
      <c r="E140" s="5" t="n">
        <v>434</v>
      </c>
      <c r="F140" s="5" t="n">
        <v>129</v>
      </c>
      <c r="G140" s="5" t="n">
        <v>29.2229</v>
      </c>
      <c r="H140" s="5" t="n">
        <v>8.2098</v>
      </c>
      <c r="I140" s="5" t="n">
        <v>-1.83168037</v>
      </c>
      <c r="J140" s="5" t="n">
        <v>1.35494125905659E-043</v>
      </c>
      <c r="K140" s="5" t="s">
        <v>22</v>
      </c>
      <c r="M140" s="2" t="n">
        <f aca="false">E140/C140</f>
        <v>2.92228834030519E-005</v>
      </c>
      <c r="N140" s="2" t="n">
        <f aca="false">F140/D140</f>
        <v>8.20981956789492E-006</v>
      </c>
    </row>
    <row r="141" customFormat="false" ht="15.75" hidden="false" customHeight="false" outlineLevel="0" collapsed="false">
      <c r="A141" s="5" t="s">
        <v>16</v>
      </c>
      <c r="B141" s="5" t="s">
        <v>152</v>
      </c>
      <c r="C141" s="5" t="n">
        <v>14851375</v>
      </c>
      <c r="D141" s="5" t="n">
        <v>15712891</v>
      </c>
      <c r="E141" s="5" t="n">
        <v>396</v>
      </c>
      <c r="F141" s="5" t="n">
        <v>116</v>
      </c>
      <c r="G141" s="5" t="n">
        <v>26.6642</v>
      </c>
      <c r="H141" s="5" t="n">
        <v>7.3825</v>
      </c>
      <c r="I141" s="5" t="n">
        <v>-1.85272269</v>
      </c>
      <c r="J141" s="5" t="n">
        <v>1.58437775696709E-040</v>
      </c>
      <c r="K141" s="5" t="s">
        <v>22</v>
      </c>
      <c r="M141" s="2" t="n">
        <f aca="false">E141/C141</f>
        <v>2.66641977594667E-005</v>
      </c>
      <c r="N141" s="2" t="n">
        <f aca="false">F141/D141</f>
        <v>7.38247340989001E-006</v>
      </c>
    </row>
    <row r="142" customFormat="false" ht="15.75" hidden="false" customHeight="false" outlineLevel="0" collapsed="false">
      <c r="A142" s="5" t="s">
        <v>16</v>
      </c>
      <c r="B142" s="5" t="s">
        <v>153</v>
      </c>
      <c r="C142" s="5" t="n">
        <v>14851375</v>
      </c>
      <c r="D142" s="5" t="n">
        <v>15712891</v>
      </c>
      <c r="E142" s="5" t="n">
        <v>194</v>
      </c>
      <c r="F142" s="5" t="n">
        <v>113</v>
      </c>
      <c r="G142" s="5" t="n">
        <v>13.0628</v>
      </c>
      <c r="H142" s="5" t="n">
        <v>7.1915</v>
      </c>
      <c r="I142" s="5" t="n">
        <v>-0.86109955</v>
      </c>
      <c r="J142" s="5" t="n">
        <v>2.83652735701677E-007</v>
      </c>
      <c r="K142" s="5"/>
      <c r="M142" s="2" t="n">
        <f aca="false">E142/C142</f>
        <v>1.30627635488297E-005</v>
      </c>
      <c r="N142" s="2" t="n">
        <f aca="false">F142/D142</f>
        <v>7.19154737342733E-006</v>
      </c>
    </row>
    <row r="143" customFormat="false" ht="15.75" hidden="false" customHeight="false" outlineLevel="0" collapsed="false">
      <c r="A143" s="5" t="s">
        <v>16</v>
      </c>
      <c r="B143" s="5" t="s">
        <v>154</v>
      </c>
      <c r="C143" s="5" t="n">
        <v>14851375</v>
      </c>
      <c r="D143" s="5" t="n">
        <v>15712891</v>
      </c>
      <c r="E143" s="5" t="n">
        <v>188</v>
      </c>
      <c r="F143" s="5" t="n">
        <v>106</v>
      </c>
      <c r="G143" s="5" t="n">
        <v>12.6588</v>
      </c>
      <c r="H143" s="5" t="n">
        <v>6.7461</v>
      </c>
      <c r="I143" s="5" t="n">
        <v>-0.90801504</v>
      </c>
      <c r="J143" s="5" t="n">
        <v>1.24854622827877E-007</v>
      </c>
      <c r="K143" s="5"/>
      <c r="M143" s="2" t="n">
        <f aca="false">E143/C143</f>
        <v>1.26587605524741E-005</v>
      </c>
      <c r="N143" s="2" t="n">
        <f aca="false">F143/D143</f>
        <v>6.74605328834777E-006</v>
      </c>
    </row>
    <row r="144" customFormat="false" ht="15.75" hidden="false" customHeight="false" outlineLevel="0" collapsed="false">
      <c r="A144" s="5" t="s">
        <v>16</v>
      </c>
      <c r="B144" s="5" t="s">
        <v>155</v>
      </c>
      <c r="C144" s="5" t="n">
        <v>14851375</v>
      </c>
      <c r="D144" s="5" t="n">
        <v>15712891</v>
      </c>
      <c r="E144" s="5" t="n">
        <v>683</v>
      </c>
      <c r="F144" s="5" t="n">
        <v>102</v>
      </c>
      <c r="G144" s="5" t="n">
        <v>45.989</v>
      </c>
      <c r="H144" s="5" t="n">
        <v>6.4915</v>
      </c>
      <c r="I144" s="5" t="n">
        <v>-2.82466504</v>
      </c>
      <c r="J144" s="5" t="n">
        <v>7.38034048681002E-114</v>
      </c>
      <c r="K144" s="5" t="s">
        <v>22</v>
      </c>
      <c r="M144" s="2" t="n">
        <f aca="false">E144/C144</f>
        <v>4.59890077518075E-005</v>
      </c>
      <c r="N144" s="2" t="n">
        <f aca="false">F144/D144</f>
        <v>6.49148523973087E-006</v>
      </c>
    </row>
    <row r="145" customFormat="false" ht="15.75" hidden="false" customHeight="false" outlineLevel="0" collapsed="false">
      <c r="A145" s="5" t="s">
        <v>16</v>
      </c>
      <c r="B145" s="5" t="s">
        <v>156</v>
      </c>
      <c r="C145" s="5" t="n">
        <v>14851375</v>
      </c>
      <c r="D145" s="5" t="n">
        <v>15712891</v>
      </c>
      <c r="E145" s="5" t="n">
        <v>399</v>
      </c>
      <c r="F145" s="5" t="n">
        <v>100</v>
      </c>
      <c r="G145" s="5" t="n">
        <v>26.8662</v>
      </c>
      <c r="H145" s="5" t="n">
        <v>6.3642</v>
      </c>
      <c r="I145" s="5" t="n">
        <v>-2.0777412</v>
      </c>
      <c r="J145" s="5" t="n">
        <v>2.83491725609658E-047</v>
      </c>
      <c r="K145" s="5" t="s">
        <v>22</v>
      </c>
      <c r="M145" s="2" t="n">
        <f aca="false">E145/C145</f>
        <v>2.68661992576445E-005</v>
      </c>
      <c r="N145" s="2" t="n">
        <f aca="false">F145/D145</f>
        <v>6.36420121542242E-006</v>
      </c>
    </row>
    <row r="146" customFormat="false" ht="15.75" hidden="false" customHeight="false" outlineLevel="0" collapsed="false">
      <c r="A146" s="5" t="s">
        <v>16</v>
      </c>
      <c r="B146" s="5" t="s">
        <v>157</v>
      </c>
      <c r="C146" s="5" t="n">
        <v>14851375</v>
      </c>
      <c r="D146" s="5" t="n">
        <v>15712891</v>
      </c>
      <c r="E146" s="5" t="n">
        <v>156</v>
      </c>
      <c r="F146" s="5" t="n">
        <v>97</v>
      </c>
      <c r="G146" s="5" t="n">
        <v>10.5041</v>
      </c>
      <c r="H146" s="5" t="n">
        <v>6.1733</v>
      </c>
      <c r="I146" s="5" t="n">
        <v>-0.76683875</v>
      </c>
      <c r="J146" s="5" t="n">
        <v>3.10417783693044E-005</v>
      </c>
      <c r="K146" s="5"/>
      <c r="M146" s="2" t="n">
        <f aca="false">E146/C146</f>
        <v>1.05040779052445E-005</v>
      </c>
      <c r="N146" s="2" t="n">
        <f aca="false">F146/D146</f>
        <v>6.17327517895975E-006</v>
      </c>
    </row>
    <row r="147" customFormat="false" ht="15.75" hidden="false" customHeight="false" outlineLevel="0" collapsed="false">
      <c r="A147" s="5" t="s">
        <v>16</v>
      </c>
      <c r="B147" s="5" t="s">
        <v>158</v>
      </c>
      <c r="C147" s="5" t="n">
        <v>14851375</v>
      </c>
      <c r="D147" s="5" t="n">
        <v>15712891</v>
      </c>
      <c r="E147" s="5" t="n">
        <v>331</v>
      </c>
      <c r="F147" s="5" t="n">
        <v>96</v>
      </c>
      <c r="G147" s="5" t="n">
        <v>22.2875</v>
      </c>
      <c r="H147" s="5" t="n">
        <v>6.1096</v>
      </c>
      <c r="I147" s="5" t="n">
        <v>-1.86708496</v>
      </c>
      <c r="J147" s="5" t="n">
        <v>1.73980168885749E-034</v>
      </c>
      <c r="K147" s="5" t="s">
        <v>22</v>
      </c>
      <c r="M147" s="2" t="n">
        <f aca="false">E147/C147</f>
        <v>2.22874986322815E-005</v>
      </c>
      <c r="N147" s="2" t="n">
        <f aca="false">F147/D147</f>
        <v>6.10963316680552E-006</v>
      </c>
    </row>
    <row r="148" customFormat="false" ht="15.75" hidden="false" customHeight="false" outlineLevel="0" collapsed="false">
      <c r="A148" s="5" t="s">
        <v>16</v>
      </c>
      <c r="B148" s="5" t="s">
        <v>159</v>
      </c>
      <c r="C148" s="5" t="n">
        <v>14851375</v>
      </c>
      <c r="D148" s="5" t="n">
        <v>15712891</v>
      </c>
      <c r="E148" s="5" t="n">
        <v>229</v>
      </c>
      <c r="F148" s="5" t="n">
        <v>92</v>
      </c>
      <c r="G148" s="5" t="n">
        <v>15.4194</v>
      </c>
      <c r="H148" s="5" t="n">
        <v>5.8551</v>
      </c>
      <c r="I148" s="5" t="n">
        <v>-1.39698091</v>
      </c>
      <c r="J148" s="5" t="n">
        <v>1.5211776128758E-016</v>
      </c>
      <c r="K148" s="5" t="s">
        <v>22</v>
      </c>
      <c r="M148" s="2" t="n">
        <f aca="false">E148/C148</f>
        <v>1.54194476942371E-005</v>
      </c>
      <c r="N148" s="2" t="n">
        <f aca="false">F148/D148</f>
        <v>5.85506511818863E-006</v>
      </c>
    </row>
    <row r="149" customFormat="false" ht="15.75" hidden="false" customHeight="false" outlineLevel="0" collapsed="false">
      <c r="A149" s="5" t="s">
        <v>16</v>
      </c>
      <c r="B149" s="5" t="s">
        <v>160</v>
      </c>
      <c r="C149" s="5" t="n">
        <v>14851375</v>
      </c>
      <c r="D149" s="5" t="n">
        <v>15712891</v>
      </c>
      <c r="E149" s="5" t="n">
        <v>164</v>
      </c>
      <c r="F149" s="5" t="n">
        <v>89</v>
      </c>
      <c r="G149" s="5" t="n">
        <v>11.0427</v>
      </c>
      <c r="H149" s="5" t="n">
        <v>5.6641</v>
      </c>
      <c r="I149" s="5" t="n">
        <v>-0.96317432</v>
      </c>
      <c r="J149" s="5" t="n">
        <v>2.14425996804786E-007</v>
      </c>
      <c r="K149" s="5"/>
      <c r="M149" s="2" t="n">
        <f aca="false">E149/C149</f>
        <v>1.10427485670519E-005</v>
      </c>
      <c r="N149" s="2" t="n">
        <f aca="false">F149/D149</f>
        <v>5.66413908172595E-006</v>
      </c>
    </row>
    <row r="150" customFormat="false" ht="15.75" hidden="false" customHeight="false" outlineLevel="0" collapsed="false">
      <c r="A150" s="5" t="s">
        <v>16</v>
      </c>
      <c r="B150" s="5" t="s">
        <v>161</v>
      </c>
      <c r="C150" s="5" t="n">
        <v>14851375</v>
      </c>
      <c r="D150" s="5" t="n">
        <v>15712891</v>
      </c>
      <c r="E150" s="5" t="n">
        <v>55</v>
      </c>
      <c r="F150" s="5" t="n">
        <v>86</v>
      </c>
      <c r="G150" s="5" t="n">
        <v>3.7034</v>
      </c>
      <c r="H150" s="5" t="n">
        <v>5.4732</v>
      </c>
      <c r="I150" s="5" t="n">
        <v>0.56353419</v>
      </c>
      <c r="J150" s="5" t="n">
        <v>0.0228825089654965</v>
      </c>
      <c r="K150" s="5"/>
      <c r="M150" s="2" t="n">
        <f aca="false">E150/C150</f>
        <v>3.70336079992593E-006</v>
      </c>
      <c r="N150" s="2" t="n">
        <f aca="false">F150/D150</f>
        <v>5.47321304526328E-006</v>
      </c>
    </row>
    <row r="151" customFormat="false" ht="15.75" hidden="false" customHeight="false" outlineLevel="0" collapsed="false">
      <c r="A151" s="5" t="s">
        <v>16</v>
      </c>
      <c r="B151" s="5" t="s">
        <v>162</v>
      </c>
      <c r="C151" s="5" t="n">
        <v>14851375</v>
      </c>
      <c r="D151" s="5" t="n">
        <v>15712891</v>
      </c>
      <c r="E151" s="5" t="n">
        <v>319</v>
      </c>
      <c r="F151" s="5" t="n">
        <v>85</v>
      </c>
      <c r="G151" s="5" t="n">
        <v>21.4795</v>
      </c>
      <c r="H151" s="5" t="n">
        <v>5.4096</v>
      </c>
      <c r="I151" s="5" t="n">
        <v>-1.98936658</v>
      </c>
      <c r="J151" s="5" t="n">
        <v>4.1538675004119E-036</v>
      </c>
      <c r="K151" s="5" t="s">
        <v>22</v>
      </c>
      <c r="M151" s="2" t="n">
        <f aca="false">E151/C151</f>
        <v>2.14794926395704E-005</v>
      </c>
      <c r="N151" s="2" t="n">
        <f aca="false">F151/D151</f>
        <v>5.40957103310906E-006</v>
      </c>
    </row>
    <row r="152" customFormat="false" ht="15.75" hidden="false" customHeight="false" outlineLevel="0" collapsed="false">
      <c r="A152" s="5" t="s">
        <v>16</v>
      </c>
      <c r="B152" s="5" t="s">
        <v>163</v>
      </c>
      <c r="C152" s="5" t="n">
        <v>14851375</v>
      </c>
      <c r="D152" s="5" t="n">
        <v>15712891</v>
      </c>
      <c r="E152" s="5" t="n">
        <v>51</v>
      </c>
      <c r="F152" s="5" t="n">
        <v>77</v>
      </c>
      <c r="G152" s="5" t="n">
        <v>3.434</v>
      </c>
      <c r="H152" s="5" t="n">
        <v>4.9004</v>
      </c>
      <c r="I152" s="5" t="n">
        <v>0.51300948</v>
      </c>
      <c r="J152" s="5" t="n">
        <v>0.0481611121871619</v>
      </c>
      <c r="K152" s="5"/>
      <c r="M152" s="2" t="n">
        <f aca="false">E152/C152</f>
        <v>3.43402546902223E-006</v>
      </c>
      <c r="N152" s="2" t="n">
        <f aca="false">F152/D152</f>
        <v>4.90043493587526E-006</v>
      </c>
    </row>
    <row r="153" customFormat="false" ht="15.75" hidden="false" customHeight="false" outlineLevel="0" collapsed="false">
      <c r="A153" s="5" t="s">
        <v>16</v>
      </c>
      <c r="B153" s="5" t="s">
        <v>164</v>
      </c>
      <c r="C153" s="5" t="n">
        <v>14851375</v>
      </c>
      <c r="D153" s="5" t="n">
        <v>15712891</v>
      </c>
      <c r="E153" s="5" t="n">
        <v>439</v>
      </c>
      <c r="F153" s="5" t="n">
        <v>74</v>
      </c>
      <c r="G153" s="5" t="n">
        <v>29.5596</v>
      </c>
      <c r="H153" s="5" t="n">
        <v>4.7095</v>
      </c>
      <c r="I153" s="5" t="n">
        <v>-2.64998094</v>
      </c>
      <c r="J153" s="5" t="n">
        <v>5.86618727865026E-069</v>
      </c>
      <c r="K153" s="5" t="s">
        <v>22</v>
      </c>
      <c r="M153" s="2" t="n">
        <f aca="false">E153/C153</f>
        <v>2.95595525666815E-005</v>
      </c>
      <c r="N153" s="2" t="n">
        <f aca="false">F153/D153</f>
        <v>4.70950889941259E-006</v>
      </c>
    </row>
    <row r="154" customFormat="false" ht="15.75" hidden="false" customHeight="false" outlineLevel="0" collapsed="false">
      <c r="A154" s="5" t="s">
        <v>16</v>
      </c>
      <c r="B154" s="5" t="s">
        <v>165</v>
      </c>
      <c r="C154" s="5" t="n">
        <v>14851375</v>
      </c>
      <c r="D154" s="5" t="n">
        <v>15712891</v>
      </c>
      <c r="E154" s="5" t="n">
        <v>440</v>
      </c>
      <c r="F154" s="5" t="n">
        <v>73</v>
      </c>
      <c r="G154" s="5" t="n">
        <v>29.6269</v>
      </c>
      <c r="H154" s="5" t="n">
        <v>4.6459</v>
      </c>
      <c r="I154" s="5" t="n">
        <v>-2.67287767</v>
      </c>
      <c r="J154" s="5" t="n">
        <v>9.27638595653678E-070</v>
      </c>
      <c r="K154" s="5" t="s">
        <v>22</v>
      </c>
      <c r="M154" s="2" t="n">
        <f aca="false">E154/C154</f>
        <v>2.96268863994075E-005</v>
      </c>
      <c r="N154" s="2" t="n">
        <f aca="false">F154/D154</f>
        <v>4.64586688725837E-006</v>
      </c>
    </row>
    <row r="155" customFormat="false" ht="15.75" hidden="false" customHeight="false" outlineLevel="0" collapsed="false">
      <c r="A155" s="5" t="s">
        <v>16</v>
      </c>
      <c r="B155" s="5" t="s">
        <v>166</v>
      </c>
      <c r="C155" s="5" t="n">
        <v>14851375</v>
      </c>
      <c r="D155" s="5" t="n">
        <v>15712891</v>
      </c>
      <c r="E155" s="5" t="n">
        <v>79</v>
      </c>
      <c r="F155" s="5" t="n">
        <v>71</v>
      </c>
      <c r="G155" s="5" t="n">
        <v>5.3194</v>
      </c>
      <c r="H155" s="5" t="n">
        <v>4.5186</v>
      </c>
      <c r="I155" s="5" t="n">
        <v>-0.23538768</v>
      </c>
      <c r="J155" s="5" t="n">
        <v>0.318379556069887</v>
      </c>
      <c r="K155" s="5"/>
      <c r="M155" s="2" t="n">
        <f aca="false">E155/C155</f>
        <v>5.31937278534816E-006</v>
      </c>
      <c r="N155" s="2" t="n">
        <f aca="false">F155/D155</f>
        <v>4.51858286294992E-006</v>
      </c>
    </row>
    <row r="156" customFormat="false" ht="15.75" hidden="false" customHeight="false" outlineLevel="0" collapsed="false">
      <c r="A156" s="5" t="s">
        <v>16</v>
      </c>
      <c r="B156" s="5" t="s">
        <v>167</v>
      </c>
      <c r="C156" s="5" t="n">
        <v>14851375</v>
      </c>
      <c r="D156" s="5" t="n">
        <v>15712891</v>
      </c>
      <c r="E156" s="5" t="n">
        <v>240</v>
      </c>
      <c r="F156" s="5" t="n">
        <v>68</v>
      </c>
      <c r="G156" s="5" t="n">
        <v>16.1601</v>
      </c>
      <c r="H156" s="5" t="n">
        <v>4.3277</v>
      </c>
      <c r="I156" s="5" t="n">
        <v>-1.90076373</v>
      </c>
      <c r="J156" s="5" t="n">
        <v>5.04229220394711E-026</v>
      </c>
      <c r="K156" s="5" t="s">
        <v>22</v>
      </c>
      <c r="M156" s="2" t="n">
        <f aca="false">E156/C156</f>
        <v>1.61601198542223E-005</v>
      </c>
      <c r="N156" s="2" t="n">
        <f aca="false">F156/D156</f>
        <v>4.32765682648725E-006</v>
      </c>
    </row>
    <row r="157" customFormat="false" ht="15.75" hidden="false" customHeight="false" outlineLevel="0" collapsed="false">
      <c r="A157" s="5" t="s">
        <v>16</v>
      </c>
      <c r="B157" s="5" t="s">
        <v>168</v>
      </c>
      <c r="C157" s="5" t="n">
        <v>14851375</v>
      </c>
      <c r="D157" s="5" t="n">
        <v>15712891</v>
      </c>
      <c r="E157" s="5" t="n">
        <v>110</v>
      </c>
      <c r="F157" s="5" t="n">
        <v>65</v>
      </c>
      <c r="G157" s="5" t="n">
        <v>7.4067</v>
      </c>
      <c r="H157" s="5" t="n">
        <v>4.1367</v>
      </c>
      <c r="I157" s="5" t="n">
        <v>-0.84035057</v>
      </c>
      <c r="J157" s="5" t="n">
        <v>0.000155580364597585</v>
      </c>
      <c r="K157" s="5"/>
      <c r="M157" s="2" t="n">
        <f aca="false">E157/C157</f>
        <v>7.40672159985187E-006</v>
      </c>
      <c r="N157" s="2" t="n">
        <f aca="false">F157/D157</f>
        <v>4.13673079002457E-006</v>
      </c>
    </row>
    <row r="158" customFormat="false" ht="15.75" hidden="false" customHeight="false" outlineLevel="0" collapsed="false">
      <c r="A158" s="5" t="s">
        <v>16</v>
      </c>
      <c r="B158" s="5" t="s">
        <v>169</v>
      </c>
      <c r="C158" s="5" t="n">
        <v>14851375</v>
      </c>
      <c r="D158" s="5" t="n">
        <v>15712891</v>
      </c>
      <c r="E158" s="5" t="n">
        <v>78</v>
      </c>
      <c r="F158" s="5" t="n">
        <v>63</v>
      </c>
      <c r="G158" s="5" t="n">
        <v>5.252</v>
      </c>
      <c r="H158" s="5" t="n">
        <v>4.0094</v>
      </c>
      <c r="I158" s="5" t="n">
        <v>-0.38948056</v>
      </c>
      <c r="J158" s="5" t="n">
        <v>0.110596920408699</v>
      </c>
      <c r="K158" s="5"/>
      <c r="M158" s="2" t="n">
        <f aca="false">E158/C158</f>
        <v>5.25203895262223E-006</v>
      </c>
      <c r="N158" s="2" t="n">
        <f aca="false">F158/D158</f>
        <v>4.00944676571612E-006</v>
      </c>
    </row>
    <row r="159" customFormat="false" ht="15.75" hidden="false" customHeight="false" outlineLevel="0" collapsed="false">
      <c r="A159" s="5" t="s">
        <v>16</v>
      </c>
      <c r="B159" s="5" t="s">
        <v>170</v>
      </c>
      <c r="C159" s="5" t="n">
        <v>14851375</v>
      </c>
      <c r="D159" s="5" t="n">
        <v>15712891</v>
      </c>
      <c r="E159" s="5" t="n">
        <v>112</v>
      </c>
      <c r="F159" s="5" t="n">
        <v>62</v>
      </c>
      <c r="G159" s="5" t="n">
        <v>7.5414</v>
      </c>
      <c r="H159" s="5" t="n">
        <v>3.9458</v>
      </c>
      <c r="I159" s="5" t="n">
        <v>-0.93451454</v>
      </c>
      <c r="J159" s="5" t="n">
        <v>2.97411763913406E-005</v>
      </c>
      <c r="K159" s="5"/>
      <c r="M159" s="2" t="n">
        <f aca="false">E159/C159</f>
        <v>7.54138926530372E-006</v>
      </c>
      <c r="N159" s="2" t="n">
        <f aca="false">F159/D159</f>
        <v>3.9458047535619E-006</v>
      </c>
    </row>
    <row r="160" customFormat="false" ht="15.75" hidden="false" customHeight="false" outlineLevel="0" collapsed="false">
      <c r="A160" s="5" t="s">
        <v>16</v>
      </c>
      <c r="B160" s="5" t="s">
        <v>171</v>
      </c>
      <c r="C160" s="5" t="n">
        <v>14851375</v>
      </c>
      <c r="D160" s="5" t="n">
        <v>15712891</v>
      </c>
      <c r="E160" s="5" t="n">
        <v>196</v>
      </c>
      <c r="F160" s="5" t="n">
        <v>61</v>
      </c>
      <c r="G160" s="5" t="n">
        <v>13.1974</v>
      </c>
      <c r="H160" s="5" t="n">
        <v>3.8822</v>
      </c>
      <c r="I160" s="5" t="n">
        <v>-1.76530739</v>
      </c>
      <c r="J160" s="5" t="n">
        <v>1.32597207886988E-019</v>
      </c>
      <c r="K160" s="5" t="s">
        <v>22</v>
      </c>
      <c r="M160" s="2" t="n">
        <f aca="false">E160/C160</f>
        <v>1.31974312142815E-005</v>
      </c>
      <c r="N160" s="2" t="n">
        <f aca="false">F160/D160</f>
        <v>3.88216274140768E-006</v>
      </c>
    </row>
    <row r="161" customFormat="false" ht="15.75" hidden="false" customHeight="false" outlineLevel="0" collapsed="false">
      <c r="A161" s="5" t="s">
        <v>16</v>
      </c>
      <c r="B161" s="5" t="s">
        <v>172</v>
      </c>
      <c r="C161" s="5" t="n">
        <v>14851375</v>
      </c>
      <c r="D161" s="5" t="n">
        <v>15712891</v>
      </c>
      <c r="E161" s="5" t="n">
        <v>132</v>
      </c>
      <c r="F161" s="5" t="n">
        <v>59</v>
      </c>
      <c r="G161" s="5" t="n">
        <v>8.8881</v>
      </c>
      <c r="H161" s="5" t="n">
        <v>3.7549</v>
      </c>
      <c r="I161" s="5" t="n">
        <v>-1.24310056</v>
      </c>
      <c r="J161" s="5" t="n">
        <v>1.06794676535909E-008</v>
      </c>
      <c r="K161" s="5" t="s">
        <v>22</v>
      </c>
      <c r="M161" s="2" t="n">
        <f aca="false">E161/C161</f>
        <v>8.88806591982224E-006</v>
      </c>
      <c r="N161" s="2" t="n">
        <f aca="false">F161/D161</f>
        <v>3.75487871709923E-006</v>
      </c>
    </row>
    <row r="162" customFormat="false" ht="15.75" hidden="false" customHeight="false" outlineLevel="0" collapsed="false">
      <c r="A162" s="5" t="s">
        <v>16</v>
      </c>
      <c r="B162" s="5" t="s">
        <v>173</v>
      </c>
      <c r="C162" s="5" t="n">
        <v>14851375</v>
      </c>
      <c r="D162" s="5" t="n">
        <v>15712891</v>
      </c>
      <c r="E162" s="5" t="n">
        <v>168</v>
      </c>
      <c r="F162" s="5" t="n">
        <v>58</v>
      </c>
      <c r="G162" s="5" t="n">
        <v>11.3121</v>
      </c>
      <c r="H162" s="5" t="n">
        <v>3.6912</v>
      </c>
      <c r="I162" s="5" t="n">
        <v>-1.61570496</v>
      </c>
      <c r="J162" s="5" t="n">
        <v>3.50391544017512E-015</v>
      </c>
      <c r="K162" s="5" t="s">
        <v>22</v>
      </c>
      <c r="M162" s="2" t="n">
        <f aca="false">E162/C162</f>
        <v>1.13120838979556E-005</v>
      </c>
      <c r="N162" s="2" t="n">
        <f aca="false">F162/D162</f>
        <v>3.691236704945E-006</v>
      </c>
    </row>
    <row r="163" customFormat="false" ht="15.75" hidden="false" customHeight="false" outlineLevel="0" collapsed="false">
      <c r="A163" s="5" t="s">
        <v>16</v>
      </c>
      <c r="B163" s="5" t="s">
        <v>174</v>
      </c>
      <c r="C163" s="5" t="n">
        <v>14851375</v>
      </c>
      <c r="D163" s="5" t="n">
        <v>15712891</v>
      </c>
      <c r="E163" s="5" t="n">
        <v>89</v>
      </c>
      <c r="F163" s="5" t="n">
        <v>57</v>
      </c>
      <c r="G163" s="5" t="n">
        <v>5.9927</v>
      </c>
      <c r="H163" s="5" t="n">
        <v>3.6276</v>
      </c>
      <c r="I163" s="5" t="n">
        <v>-0.72419077</v>
      </c>
      <c r="J163" s="5" t="n">
        <v>0.00279341426781486</v>
      </c>
      <c r="K163" s="5"/>
      <c r="M163" s="2" t="n">
        <f aca="false">E163/C163</f>
        <v>5.99271111260742E-006</v>
      </c>
      <c r="N163" s="2" t="n">
        <f aca="false">F163/D163</f>
        <v>3.62759469279078E-006</v>
      </c>
    </row>
    <row r="164" customFormat="false" ht="15.75" hidden="false" customHeight="false" outlineLevel="0" collapsed="false">
      <c r="A164" s="5" t="s">
        <v>16</v>
      </c>
      <c r="B164" s="5" t="s">
        <v>175</v>
      </c>
      <c r="C164" s="5" t="n">
        <v>14851375</v>
      </c>
      <c r="D164" s="5" t="n">
        <v>15712891</v>
      </c>
      <c r="E164" s="5" t="n">
        <v>150</v>
      </c>
      <c r="F164" s="5" t="n">
        <v>56</v>
      </c>
      <c r="G164" s="5" t="n">
        <v>10.1001</v>
      </c>
      <c r="H164" s="5" t="n">
        <v>3.564</v>
      </c>
      <c r="I164" s="5" t="n">
        <v>-1.50280033</v>
      </c>
      <c r="J164" s="5" t="n">
        <v>1.77128837584145E-012</v>
      </c>
      <c r="K164" s="5" t="s">
        <v>22</v>
      </c>
      <c r="M164" s="2" t="n">
        <f aca="false">E164/C164</f>
        <v>1.01000749088889E-005</v>
      </c>
      <c r="N164" s="2" t="n">
        <f aca="false">F164/D164</f>
        <v>3.56395268063656E-006</v>
      </c>
    </row>
    <row r="165" customFormat="false" ht="15.75" hidden="false" customHeight="false" outlineLevel="0" collapsed="false">
      <c r="A165" s="5" t="s">
        <v>16</v>
      </c>
      <c r="B165" s="5" t="s">
        <v>176</v>
      </c>
      <c r="C165" s="5" t="n">
        <v>14851375</v>
      </c>
      <c r="D165" s="5" t="n">
        <v>15712891</v>
      </c>
      <c r="E165" s="5" t="n">
        <v>127</v>
      </c>
      <c r="F165" s="5" t="n">
        <v>54</v>
      </c>
      <c r="G165" s="5" t="n">
        <v>8.5514</v>
      </c>
      <c r="H165" s="5" t="n">
        <v>3.4367</v>
      </c>
      <c r="I165" s="5" t="n">
        <v>-1.31513671</v>
      </c>
      <c r="J165" s="5" t="n">
        <v>4.58631925330797E-009</v>
      </c>
      <c r="K165" s="5" t="s">
        <v>22</v>
      </c>
      <c r="M165" s="2" t="n">
        <f aca="false">E165/C165</f>
        <v>8.55139675619261E-006</v>
      </c>
      <c r="N165" s="2" t="n">
        <f aca="false">F165/D165</f>
        <v>3.43666865632811E-006</v>
      </c>
    </row>
    <row r="166" customFormat="false" ht="15.75" hidden="false" customHeight="false" outlineLevel="0" collapsed="false">
      <c r="A166" s="5" t="s">
        <v>16</v>
      </c>
      <c r="B166" s="5" t="s">
        <v>177</v>
      </c>
      <c r="C166" s="5" t="n">
        <v>14851375</v>
      </c>
      <c r="D166" s="5" t="n">
        <v>15712891</v>
      </c>
      <c r="E166" s="5" t="n">
        <v>100</v>
      </c>
      <c r="F166" s="5" t="n">
        <v>53</v>
      </c>
      <c r="G166" s="5" t="n">
        <v>6.7334</v>
      </c>
      <c r="H166" s="5" t="n">
        <v>3.373</v>
      </c>
      <c r="I166" s="5" t="n">
        <v>-0.99730285</v>
      </c>
      <c r="J166" s="5" t="n">
        <v>3.13294338430911E-005</v>
      </c>
      <c r="K166" s="5"/>
      <c r="M166" s="2" t="n">
        <f aca="false">E166/C166</f>
        <v>6.73338327259261E-006</v>
      </c>
      <c r="N166" s="2" t="n">
        <f aca="false">F166/D166</f>
        <v>3.37302664417388E-006</v>
      </c>
    </row>
    <row r="167" customFormat="false" ht="15.75" hidden="false" customHeight="false" outlineLevel="0" collapsed="false">
      <c r="A167" s="5" t="s">
        <v>16</v>
      </c>
      <c r="B167" s="5" t="s">
        <v>178</v>
      </c>
      <c r="C167" s="5" t="n">
        <v>14851375</v>
      </c>
      <c r="D167" s="5" t="n">
        <v>15712891</v>
      </c>
      <c r="E167" s="5" t="n">
        <v>100</v>
      </c>
      <c r="F167" s="5" t="n">
        <v>52</v>
      </c>
      <c r="G167" s="5" t="n">
        <v>6.7334</v>
      </c>
      <c r="H167" s="5" t="n">
        <v>3.3094</v>
      </c>
      <c r="I167" s="5" t="n">
        <v>-1.02476549</v>
      </c>
      <c r="J167" s="5" t="n">
        <v>2.062503593471E-005</v>
      </c>
      <c r="K167" s="5" t="s">
        <v>22</v>
      </c>
      <c r="M167" s="2" t="n">
        <f aca="false">E167/C167</f>
        <v>6.73338327259261E-006</v>
      </c>
      <c r="N167" s="2" t="n">
        <f aca="false">F167/D167</f>
        <v>3.30938463201966E-006</v>
      </c>
    </row>
    <row r="168" customFormat="false" ht="15.75" hidden="false" customHeight="false" outlineLevel="0" collapsed="false">
      <c r="A168" s="5" t="s">
        <v>16</v>
      </c>
      <c r="B168" s="5" t="s">
        <v>179</v>
      </c>
      <c r="C168" s="5" t="n">
        <v>14851375</v>
      </c>
      <c r="D168" s="5" t="n">
        <v>15712891</v>
      </c>
      <c r="E168" s="5" t="n">
        <v>100</v>
      </c>
      <c r="F168" s="5" t="n">
        <v>52</v>
      </c>
      <c r="G168" s="5" t="n">
        <v>6.7334</v>
      </c>
      <c r="H168" s="5" t="n">
        <v>3.3094</v>
      </c>
      <c r="I168" s="5" t="n">
        <v>-1.02476549</v>
      </c>
      <c r="J168" s="5" t="n">
        <v>2.062503593471E-005</v>
      </c>
      <c r="K168" s="5" t="s">
        <v>22</v>
      </c>
      <c r="M168" s="2" t="n">
        <f aca="false">E168/C168</f>
        <v>6.73338327259261E-006</v>
      </c>
      <c r="N168" s="2" t="n">
        <f aca="false">F168/D168</f>
        <v>3.30938463201966E-006</v>
      </c>
    </row>
    <row r="169" customFormat="false" ht="15.75" hidden="false" customHeight="false" outlineLevel="0" collapsed="false">
      <c r="A169" s="5" t="s">
        <v>16</v>
      </c>
      <c r="B169" s="5" t="s">
        <v>180</v>
      </c>
      <c r="C169" s="5" t="n">
        <v>14851375</v>
      </c>
      <c r="D169" s="5" t="n">
        <v>15712891</v>
      </c>
      <c r="E169" s="5" t="n">
        <v>78</v>
      </c>
      <c r="F169" s="5" t="n">
        <v>50</v>
      </c>
      <c r="G169" s="5" t="n">
        <v>5.252</v>
      </c>
      <c r="H169" s="5" t="n">
        <v>3.1821</v>
      </c>
      <c r="I169" s="5" t="n">
        <v>-0.72288774</v>
      </c>
      <c r="J169" s="5" t="n">
        <v>0.00521891612681305</v>
      </c>
      <c r="K169" s="5"/>
      <c r="M169" s="2" t="n">
        <f aca="false">E169/C169</f>
        <v>5.25203895262223E-006</v>
      </c>
      <c r="N169" s="2" t="n">
        <f aca="false">F169/D169</f>
        <v>3.18210060771121E-006</v>
      </c>
    </row>
    <row r="170" customFormat="false" ht="15.75" hidden="false" customHeight="false" outlineLevel="0" collapsed="false">
      <c r="A170" s="5" t="s">
        <v>16</v>
      </c>
      <c r="B170" s="5" t="s">
        <v>181</v>
      </c>
      <c r="C170" s="5" t="n">
        <v>14851375</v>
      </c>
      <c r="D170" s="5" t="n">
        <v>15712891</v>
      </c>
      <c r="E170" s="5" t="n">
        <v>381</v>
      </c>
      <c r="F170" s="5" t="n">
        <v>49</v>
      </c>
      <c r="G170" s="5" t="n">
        <v>25.6542</v>
      </c>
      <c r="H170" s="5" t="n">
        <v>3.1185</v>
      </c>
      <c r="I170" s="5" t="n">
        <v>-3.04027087</v>
      </c>
      <c r="J170" s="5" t="n">
        <v>3.42112901546809E-069</v>
      </c>
      <c r="K170" s="5" t="s">
        <v>22</v>
      </c>
      <c r="M170" s="2" t="n">
        <f aca="false">E170/C170</f>
        <v>2.56541902685778E-005</v>
      </c>
      <c r="N170" s="2" t="n">
        <f aca="false">F170/D170</f>
        <v>3.11845859555699E-006</v>
      </c>
    </row>
    <row r="171" customFormat="false" ht="15.75" hidden="false" customHeight="false" outlineLevel="0" collapsed="false">
      <c r="A171" s="5" t="s">
        <v>16</v>
      </c>
      <c r="B171" s="5" t="s">
        <v>182</v>
      </c>
      <c r="C171" s="5" t="n">
        <v>14851375</v>
      </c>
      <c r="D171" s="5" t="n">
        <v>15712891</v>
      </c>
      <c r="E171" s="5" t="n">
        <v>307</v>
      </c>
      <c r="F171" s="5" t="n">
        <v>49</v>
      </c>
      <c r="G171" s="5" t="n">
        <v>20.6715</v>
      </c>
      <c r="H171" s="5" t="n">
        <v>3.1185</v>
      </c>
      <c r="I171" s="5" t="n">
        <v>-2.72871892</v>
      </c>
      <c r="J171" s="5" t="n">
        <v>2.93069323111766E-050</v>
      </c>
      <c r="K171" s="5" t="s">
        <v>22</v>
      </c>
      <c r="M171" s="2" t="n">
        <f aca="false">E171/C171</f>
        <v>2.06714866468593E-005</v>
      </c>
      <c r="N171" s="2" t="n">
        <f aca="false">F171/D171</f>
        <v>3.11845859555699E-006</v>
      </c>
    </row>
    <row r="172" customFormat="false" ht="15.75" hidden="false" customHeight="false" outlineLevel="0" collapsed="false">
      <c r="A172" s="5" t="s">
        <v>16</v>
      </c>
      <c r="B172" s="5" t="s">
        <v>183</v>
      </c>
      <c r="C172" s="5" t="n">
        <v>14851375</v>
      </c>
      <c r="D172" s="5" t="n">
        <v>15712891</v>
      </c>
      <c r="E172" s="5" t="n">
        <v>64</v>
      </c>
      <c r="F172" s="5" t="n">
        <v>46</v>
      </c>
      <c r="G172" s="5" t="n">
        <v>4.3094</v>
      </c>
      <c r="H172" s="5" t="n">
        <v>2.9275</v>
      </c>
      <c r="I172" s="5" t="n">
        <v>-0.55781785</v>
      </c>
      <c r="J172" s="5" t="n">
        <v>0.0446311870535007</v>
      </c>
      <c r="K172" s="5"/>
      <c r="M172" s="2" t="n">
        <f aca="false">E172/C172</f>
        <v>4.30936529445927E-006</v>
      </c>
      <c r="N172" s="2" t="n">
        <f aca="false">F172/D172</f>
        <v>2.92753255909431E-006</v>
      </c>
    </row>
    <row r="173" customFormat="false" ht="15.75" hidden="false" customHeight="false" outlineLevel="0" collapsed="false">
      <c r="A173" s="5" t="s">
        <v>16</v>
      </c>
      <c r="B173" s="5" t="s">
        <v>184</v>
      </c>
      <c r="C173" s="5" t="n">
        <v>14851375</v>
      </c>
      <c r="D173" s="5" t="n">
        <v>15712891</v>
      </c>
      <c r="E173" s="5" t="n">
        <v>256</v>
      </c>
      <c r="F173" s="5" t="n">
        <v>46</v>
      </c>
      <c r="G173" s="5" t="n">
        <v>17.2375</v>
      </c>
      <c r="H173" s="5" t="n">
        <v>2.9275</v>
      </c>
      <c r="I173" s="5" t="n">
        <v>-2.55780948</v>
      </c>
      <c r="J173" s="5" t="n">
        <v>2.36935546247182E-039</v>
      </c>
      <c r="K173" s="5" t="s">
        <v>22</v>
      </c>
      <c r="M173" s="2" t="n">
        <f aca="false">E173/C173</f>
        <v>1.72374611778371E-005</v>
      </c>
      <c r="N173" s="2" t="n">
        <f aca="false">F173/D173</f>
        <v>2.92753255909431E-006</v>
      </c>
    </row>
    <row r="174" customFormat="false" ht="15.75" hidden="false" customHeight="false" outlineLevel="0" collapsed="false">
      <c r="A174" s="5" t="s">
        <v>16</v>
      </c>
      <c r="B174" s="5" t="s">
        <v>185</v>
      </c>
      <c r="C174" s="5" t="n">
        <v>14851375</v>
      </c>
      <c r="D174" s="5" t="n">
        <v>15712891</v>
      </c>
      <c r="E174" s="5" t="n">
        <v>153</v>
      </c>
      <c r="F174" s="5" t="n">
        <v>44</v>
      </c>
      <c r="G174" s="5" t="n">
        <v>10.3021</v>
      </c>
      <c r="H174" s="5" t="n">
        <v>2.8002</v>
      </c>
      <c r="I174" s="5" t="n">
        <v>-1.87933667</v>
      </c>
      <c r="J174" s="5" t="n">
        <v>6.80006595397708E-017</v>
      </c>
      <c r="K174" s="5" t="s">
        <v>22</v>
      </c>
      <c r="M174" s="2" t="n">
        <f aca="false">E174/C174</f>
        <v>1.03020764070667E-005</v>
      </c>
      <c r="N174" s="2" t="n">
        <f aca="false">F174/D174</f>
        <v>2.80024853478587E-006</v>
      </c>
    </row>
    <row r="175" customFormat="false" ht="15.75" hidden="false" customHeight="false" outlineLevel="0" collapsed="false">
      <c r="A175" s="5" t="s">
        <v>16</v>
      </c>
      <c r="B175" s="5" t="s">
        <v>186</v>
      </c>
      <c r="C175" s="5" t="n">
        <v>14851375</v>
      </c>
      <c r="D175" s="5" t="n">
        <v>15712891</v>
      </c>
      <c r="E175" s="5" t="n">
        <v>60</v>
      </c>
      <c r="F175" s="5" t="n">
        <v>44</v>
      </c>
      <c r="G175" s="5" t="n">
        <v>4.04</v>
      </c>
      <c r="H175" s="5" t="n">
        <v>2.8002</v>
      </c>
      <c r="I175" s="5" t="n">
        <v>-0.52882542</v>
      </c>
      <c r="J175" s="5" t="n">
        <v>0.0639764807966712</v>
      </c>
      <c r="K175" s="5"/>
      <c r="M175" s="2" t="n">
        <f aca="false">E175/C175</f>
        <v>4.04002996355556E-006</v>
      </c>
      <c r="N175" s="2" t="n">
        <f aca="false">F175/D175</f>
        <v>2.80024853478587E-006</v>
      </c>
    </row>
    <row r="176" customFormat="false" ht="15.75" hidden="false" customHeight="false" outlineLevel="0" collapsed="false">
      <c r="A176" s="5" t="s">
        <v>16</v>
      </c>
      <c r="B176" s="5" t="s">
        <v>187</v>
      </c>
      <c r="C176" s="5" t="n">
        <v>14851375</v>
      </c>
      <c r="D176" s="5" t="n">
        <v>15712891</v>
      </c>
      <c r="E176" s="5" t="n">
        <v>73</v>
      </c>
      <c r="F176" s="5" t="n">
        <v>44</v>
      </c>
      <c r="G176" s="5" t="n">
        <v>4.9154</v>
      </c>
      <c r="H176" s="5" t="n">
        <v>2.8002</v>
      </c>
      <c r="I176" s="5" t="n">
        <v>-0.81177895</v>
      </c>
      <c r="J176" s="5" t="n">
        <v>0.00281746585033228</v>
      </c>
      <c r="K176" s="5"/>
      <c r="M176" s="2" t="n">
        <f aca="false">E176/C176</f>
        <v>4.9153697889926E-006</v>
      </c>
      <c r="N176" s="2" t="n">
        <f aca="false">F176/D176</f>
        <v>2.80024853478587E-006</v>
      </c>
    </row>
    <row r="177" customFormat="false" ht="15.75" hidden="false" customHeight="false" outlineLevel="0" collapsed="false">
      <c r="A177" s="5" t="s">
        <v>16</v>
      </c>
      <c r="B177" s="5" t="s">
        <v>188</v>
      </c>
      <c r="C177" s="5" t="n">
        <v>14851375</v>
      </c>
      <c r="D177" s="5" t="n">
        <v>15712891</v>
      </c>
      <c r="E177" s="5" t="n">
        <v>102</v>
      </c>
      <c r="F177" s="5" t="n">
        <v>43</v>
      </c>
      <c r="G177" s="5" t="n">
        <v>6.8681</v>
      </c>
      <c r="H177" s="5" t="n">
        <v>2.7366</v>
      </c>
      <c r="I177" s="5" t="n">
        <v>-1.32752647</v>
      </c>
      <c r="J177" s="5" t="n">
        <v>1.24094703737879E-007</v>
      </c>
      <c r="K177" s="5" t="s">
        <v>22</v>
      </c>
      <c r="M177" s="2" t="n">
        <f aca="false">E177/C177</f>
        <v>6.86805093804446E-006</v>
      </c>
      <c r="N177" s="2" t="n">
        <f aca="false">F177/D177</f>
        <v>2.73660652263164E-006</v>
      </c>
    </row>
    <row r="178" customFormat="false" ht="15.75" hidden="false" customHeight="false" outlineLevel="0" collapsed="false">
      <c r="A178" s="5" t="s">
        <v>16</v>
      </c>
      <c r="B178" s="5" t="s">
        <v>189</v>
      </c>
      <c r="C178" s="5" t="n">
        <v>14851375</v>
      </c>
      <c r="D178" s="5" t="n">
        <v>15712891</v>
      </c>
      <c r="E178" s="5" t="n">
        <v>150</v>
      </c>
      <c r="F178" s="5" t="n">
        <v>40</v>
      </c>
      <c r="G178" s="5" t="n">
        <v>10.1001</v>
      </c>
      <c r="H178" s="5" t="n">
        <v>2.5457</v>
      </c>
      <c r="I178" s="5" t="n">
        <v>-1.98823526</v>
      </c>
      <c r="J178" s="5" t="n">
        <v>9.00195901237587E-018</v>
      </c>
      <c r="K178" s="5" t="s">
        <v>22</v>
      </c>
      <c r="M178" s="2" t="n">
        <f aca="false">E178/C178</f>
        <v>1.01000749088889E-005</v>
      </c>
      <c r="N178" s="2" t="n">
        <f aca="false">F178/D178</f>
        <v>2.54568048616897E-006</v>
      </c>
    </row>
    <row r="179" customFormat="false" ht="15.75" hidden="false" customHeight="false" outlineLevel="0" collapsed="false">
      <c r="A179" s="5" t="s">
        <v>16</v>
      </c>
      <c r="B179" s="5" t="s">
        <v>190</v>
      </c>
      <c r="C179" s="5" t="n">
        <v>14851375</v>
      </c>
      <c r="D179" s="5" t="n">
        <v>15712891</v>
      </c>
      <c r="E179" s="5" t="n">
        <v>316</v>
      </c>
      <c r="F179" s="5" t="n">
        <v>39</v>
      </c>
      <c r="G179" s="5" t="n">
        <v>21.2775</v>
      </c>
      <c r="H179" s="5" t="n">
        <v>2.482</v>
      </c>
      <c r="I179" s="5" t="n">
        <v>-3.09975363</v>
      </c>
      <c r="J179" s="5" t="n">
        <v>9.56528272420981E-059</v>
      </c>
      <c r="K179" s="5" t="s">
        <v>22</v>
      </c>
      <c r="M179" s="2" t="n">
        <f aca="false">E179/C179</f>
        <v>2.12774911413926E-005</v>
      </c>
      <c r="N179" s="2" t="n">
        <f aca="false">F179/D179</f>
        <v>2.48203847401474E-006</v>
      </c>
    </row>
    <row r="180" customFormat="false" ht="15.75" hidden="false" customHeight="false" outlineLevel="0" collapsed="false">
      <c r="A180" s="5" t="s">
        <v>16</v>
      </c>
      <c r="B180" s="5" t="s">
        <v>191</v>
      </c>
      <c r="C180" s="5" t="n">
        <v>14851375</v>
      </c>
      <c r="D180" s="5" t="n">
        <v>15712891</v>
      </c>
      <c r="E180" s="5" t="n">
        <v>115</v>
      </c>
      <c r="F180" s="5" t="n">
        <v>39</v>
      </c>
      <c r="G180" s="5" t="n">
        <v>7.7434</v>
      </c>
      <c r="H180" s="5" t="n">
        <v>2.482</v>
      </c>
      <c r="I180" s="5" t="n">
        <v>-1.64146405</v>
      </c>
      <c r="J180" s="5" t="n">
        <v>4.71250515120946E-011</v>
      </c>
      <c r="K180" s="5" t="s">
        <v>22</v>
      </c>
      <c r="M180" s="2" t="n">
        <f aca="false">E180/C180</f>
        <v>7.7433907634815E-006</v>
      </c>
      <c r="N180" s="2" t="n">
        <f aca="false">F180/D180</f>
        <v>2.48203847401474E-006</v>
      </c>
    </row>
    <row r="181" customFormat="false" ht="15.75" hidden="false" customHeight="false" outlineLevel="0" collapsed="false">
      <c r="A181" s="5" t="s">
        <v>16</v>
      </c>
      <c r="B181" s="5" t="s">
        <v>192</v>
      </c>
      <c r="C181" s="5" t="n">
        <v>14851375</v>
      </c>
      <c r="D181" s="5" t="n">
        <v>15712891</v>
      </c>
      <c r="E181" s="5" t="n">
        <v>214</v>
      </c>
      <c r="F181" s="5" t="n">
        <v>39</v>
      </c>
      <c r="G181" s="5" t="n">
        <v>14.4094</v>
      </c>
      <c r="H181" s="5" t="n">
        <v>2.482</v>
      </c>
      <c r="I181" s="5" t="n">
        <v>-2.53743524</v>
      </c>
      <c r="J181" s="5" t="n">
        <v>7.30835575202349E-033</v>
      </c>
      <c r="K181" s="5" t="s">
        <v>22</v>
      </c>
      <c r="M181" s="2" t="n">
        <f aca="false">E181/C181</f>
        <v>1.44094402033482E-005</v>
      </c>
      <c r="N181" s="2" t="n">
        <f aca="false">F181/D181</f>
        <v>2.48203847401474E-006</v>
      </c>
    </row>
    <row r="182" customFormat="false" ht="15.75" hidden="false" customHeight="false" outlineLevel="0" collapsed="false">
      <c r="A182" s="5" t="s">
        <v>16</v>
      </c>
      <c r="B182" s="5" t="s">
        <v>193</v>
      </c>
      <c r="C182" s="5" t="n">
        <v>14851375</v>
      </c>
      <c r="D182" s="5" t="n">
        <v>15712891</v>
      </c>
      <c r="E182" s="5" t="n">
        <v>196</v>
      </c>
      <c r="F182" s="5" t="n">
        <v>38</v>
      </c>
      <c r="G182" s="5" t="n">
        <v>13.1974</v>
      </c>
      <c r="H182" s="5" t="n">
        <v>2.4184</v>
      </c>
      <c r="I182" s="5" t="n">
        <v>-2.44812894</v>
      </c>
      <c r="J182" s="5" t="n">
        <v>4.62856648903596E-029</v>
      </c>
      <c r="K182" s="5" t="s">
        <v>22</v>
      </c>
      <c r="M182" s="2" t="n">
        <f aca="false">E182/C182</f>
        <v>1.31974312142815E-005</v>
      </c>
      <c r="N182" s="2" t="n">
        <f aca="false">F182/D182</f>
        <v>2.41839646186052E-006</v>
      </c>
    </row>
    <row r="183" customFormat="false" ht="15.75" hidden="false" customHeight="false" outlineLevel="0" collapsed="false">
      <c r="A183" s="5" t="s">
        <v>16</v>
      </c>
      <c r="B183" s="5" t="s">
        <v>194</v>
      </c>
      <c r="C183" s="5" t="n">
        <v>14851375</v>
      </c>
      <c r="D183" s="5" t="n">
        <v>15712891</v>
      </c>
      <c r="E183" s="5" t="n">
        <v>264</v>
      </c>
      <c r="F183" s="5" t="n">
        <v>38</v>
      </c>
      <c r="G183" s="5" t="n">
        <v>17.7761</v>
      </c>
      <c r="H183" s="5" t="n">
        <v>2.4184</v>
      </c>
      <c r="I183" s="5" t="n">
        <v>-2.87781405</v>
      </c>
      <c r="J183" s="5" t="n">
        <v>6.98405825288508E-046</v>
      </c>
      <c r="K183" s="5" t="s">
        <v>22</v>
      </c>
      <c r="M183" s="2" t="n">
        <f aca="false">E183/C183</f>
        <v>1.77761318396445E-005</v>
      </c>
      <c r="N183" s="2" t="n">
        <f aca="false">F183/D183</f>
        <v>2.41839646186052E-006</v>
      </c>
    </row>
    <row r="184" customFormat="false" ht="15.75" hidden="false" customHeight="false" outlineLevel="0" collapsed="false">
      <c r="A184" s="5" t="s">
        <v>16</v>
      </c>
      <c r="B184" s="5" t="s">
        <v>195</v>
      </c>
      <c r="C184" s="5" t="n">
        <v>14851375</v>
      </c>
      <c r="D184" s="5" t="n">
        <v>15712891</v>
      </c>
      <c r="E184" s="5" t="n">
        <v>115</v>
      </c>
      <c r="F184" s="5" t="n">
        <v>37</v>
      </c>
      <c r="G184" s="5" t="n">
        <v>7.7434</v>
      </c>
      <c r="H184" s="5" t="n">
        <v>2.3548</v>
      </c>
      <c r="I184" s="5" t="n">
        <v>-1.71736264</v>
      </c>
      <c r="J184" s="5" t="n">
        <v>1.08228878420648E-011</v>
      </c>
      <c r="K184" s="5" t="s">
        <v>22</v>
      </c>
      <c r="M184" s="2" t="n">
        <f aca="false">E184/C184</f>
        <v>7.7433907634815E-006</v>
      </c>
      <c r="N184" s="2" t="n">
        <f aca="false">F184/D184</f>
        <v>2.3547544497063E-006</v>
      </c>
    </row>
    <row r="185" customFormat="false" ht="15.75" hidden="false" customHeight="false" outlineLevel="0" collapsed="false">
      <c r="A185" s="5" t="s">
        <v>16</v>
      </c>
      <c r="B185" s="5" t="s">
        <v>196</v>
      </c>
      <c r="C185" s="5" t="n">
        <v>14851375</v>
      </c>
      <c r="D185" s="5" t="n">
        <v>15712891</v>
      </c>
      <c r="E185" s="5" t="n">
        <v>82</v>
      </c>
      <c r="F185" s="5" t="n">
        <v>37</v>
      </c>
      <c r="G185" s="5" t="n">
        <v>5.5214</v>
      </c>
      <c r="H185" s="5" t="n">
        <v>2.3548</v>
      </c>
      <c r="I185" s="5" t="n">
        <v>-1.22942959</v>
      </c>
      <c r="J185" s="5" t="n">
        <v>8.13186126233181E-006</v>
      </c>
      <c r="K185" s="5" t="s">
        <v>22</v>
      </c>
      <c r="M185" s="2" t="n">
        <f aca="false">E185/C185</f>
        <v>5.52137428352594E-006</v>
      </c>
      <c r="N185" s="2" t="n">
        <f aca="false">F185/D185</f>
        <v>2.3547544497063E-006</v>
      </c>
    </row>
    <row r="186" customFormat="false" ht="15.75" hidden="false" customHeight="false" outlineLevel="0" collapsed="false">
      <c r="A186" s="5" t="s">
        <v>16</v>
      </c>
      <c r="B186" s="5" t="s">
        <v>197</v>
      </c>
      <c r="C186" s="5" t="n">
        <v>14851375</v>
      </c>
      <c r="D186" s="5" t="n">
        <v>15712891</v>
      </c>
      <c r="E186" s="5" t="n">
        <v>54</v>
      </c>
      <c r="F186" s="5" t="n">
        <v>37</v>
      </c>
      <c r="G186" s="5" t="n">
        <v>3.636</v>
      </c>
      <c r="H186" s="5" t="n">
        <v>2.3548</v>
      </c>
      <c r="I186" s="5" t="n">
        <v>-0.62674767</v>
      </c>
      <c r="J186" s="5" t="n">
        <v>0.0407240852942917</v>
      </c>
      <c r="K186" s="5"/>
      <c r="M186" s="2" t="n">
        <f aca="false">E186/C186</f>
        <v>3.63602696720001E-006</v>
      </c>
      <c r="N186" s="2" t="n">
        <f aca="false">F186/D186</f>
        <v>2.3547544497063E-006</v>
      </c>
    </row>
    <row r="187" customFormat="false" ht="15.75" hidden="false" customHeight="false" outlineLevel="0" collapsed="false">
      <c r="A187" s="5" t="s">
        <v>16</v>
      </c>
      <c r="B187" s="5" t="s">
        <v>198</v>
      </c>
      <c r="C187" s="5" t="n">
        <v>14851375</v>
      </c>
      <c r="D187" s="5" t="n">
        <v>15712891</v>
      </c>
      <c r="E187" s="5" t="n">
        <v>107</v>
      </c>
      <c r="F187" s="5" t="n">
        <v>35</v>
      </c>
      <c r="G187" s="5" t="n">
        <v>7.2047</v>
      </c>
      <c r="H187" s="5" t="n">
        <v>2.2275</v>
      </c>
      <c r="I187" s="5" t="n">
        <v>-1.69351293</v>
      </c>
      <c r="J187" s="5" t="n">
        <v>8.68904475696119E-011</v>
      </c>
      <c r="K187" s="5" t="s">
        <v>22</v>
      </c>
      <c r="M187" s="2" t="n">
        <f aca="false">E187/C187</f>
        <v>7.20472010167409E-006</v>
      </c>
      <c r="N187" s="2" t="n">
        <f aca="false">F187/D187</f>
        <v>2.22747042539785E-006</v>
      </c>
    </row>
    <row r="188" customFormat="false" ht="15.75" hidden="false" customHeight="false" outlineLevel="0" collapsed="false">
      <c r="A188" s="5" t="s">
        <v>16</v>
      </c>
      <c r="B188" s="5" t="s">
        <v>199</v>
      </c>
      <c r="C188" s="5" t="n">
        <v>14851375</v>
      </c>
      <c r="D188" s="5" t="n">
        <v>15712891</v>
      </c>
      <c r="E188" s="5" t="n">
        <v>83</v>
      </c>
      <c r="F188" s="5" t="n">
        <v>34</v>
      </c>
      <c r="G188" s="5" t="n">
        <v>5.5887</v>
      </c>
      <c r="H188" s="5" t="n">
        <v>2.1638</v>
      </c>
      <c r="I188" s="5" t="n">
        <v>-1.36894558</v>
      </c>
      <c r="J188" s="5" t="n">
        <v>1.06486024101526E-006</v>
      </c>
      <c r="K188" s="5" t="s">
        <v>22</v>
      </c>
      <c r="M188" s="2" t="n">
        <f aca="false">E188/C188</f>
        <v>5.58870811625186E-006</v>
      </c>
      <c r="N188" s="2" t="n">
        <f aca="false">F188/D188</f>
        <v>2.16382841324362E-006</v>
      </c>
    </row>
    <row r="189" customFormat="false" ht="15.75" hidden="false" customHeight="false" outlineLevel="0" collapsed="false">
      <c r="A189" s="5" t="s">
        <v>16</v>
      </c>
      <c r="B189" s="5" t="s">
        <v>200</v>
      </c>
      <c r="C189" s="5" t="n">
        <v>14851375</v>
      </c>
      <c r="D189" s="5" t="n">
        <v>15712891</v>
      </c>
      <c r="E189" s="5" t="n">
        <v>36</v>
      </c>
      <c r="F189" s="5" t="n">
        <v>33</v>
      </c>
      <c r="G189" s="5" t="n">
        <v>2.424</v>
      </c>
      <c r="H189" s="5" t="n">
        <v>2.1002</v>
      </c>
      <c r="I189" s="5" t="n">
        <v>-0.20686298</v>
      </c>
      <c r="J189" s="5" t="n">
        <v>0.55191302175122</v>
      </c>
      <c r="K189" s="5"/>
      <c r="M189" s="2" t="n">
        <f aca="false">E189/C189</f>
        <v>2.42401797813334E-006</v>
      </c>
      <c r="N189" s="2" t="n">
        <f aca="false">F189/D189</f>
        <v>2.1001864010894E-006</v>
      </c>
    </row>
    <row r="190" customFormat="false" ht="15.75" hidden="false" customHeight="false" outlineLevel="0" collapsed="false">
      <c r="A190" s="5" t="s">
        <v>16</v>
      </c>
      <c r="B190" s="5" t="s">
        <v>201</v>
      </c>
      <c r="C190" s="5" t="n">
        <v>14851375</v>
      </c>
      <c r="D190" s="5" t="n">
        <v>15712891</v>
      </c>
      <c r="E190" s="5" t="n">
        <v>126</v>
      </c>
      <c r="F190" s="5" t="n">
        <v>33</v>
      </c>
      <c r="G190" s="5" t="n">
        <v>8.4841</v>
      </c>
      <c r="H190" s="5" t="n">
        <v>2.1002</v>
      </c>
      <c r="I190" s="5" t="n">
        <v>-2.0142349</v>
      </c>
      <c r="J190" s="5" t="n">
        <v>2.15319161838947E-015</v>
      </c>
      <c r="K190" s="5" t="s">
        <v>22</v>
      </c>
      <c r="M190" s="2" t="n">
        <f aca="false">E190/C190</f>
        <v>8.48406292346668E-006</v>
      </c>
      <c r="N190" s="2" t="n">
        <f aca="false">F190/D190</f>
        <v>2.1001864010894E-006</v>
      </c>
    </row>
    <row r="191" customFormat="false" ht="15.75" hidden="false" customHeight="false" outlineLevel="0" collapsed="false">
      <c r="A191" s="5" t="s">
        <v>16</v>
      </c>
      <c r="B191" s="5" t="s">
        <v>202</v>
      </c>
      <c r="C191" s="5" t="n">
        <v>14851375</v>
      </c>
      <c r="D191" s="5" t="n">
        <v>15712891</v>
      </c>
      <c r="E191" s="5" t="n">
        <v>449</v>
      </c>
      <c r="F191" s="5" t="n">
        <v>32</v>
      </c>
      <c r="G191" s="5" t="n">
        <v>30.2329</v>
      </c>
      <c r="H191" s="5" t="n">
        <v>2.0365</v>
      </c>
      <c r="I191" s="5" t="n">
        <v>-3.89195565</v>
      </c>
      <c r="J191" s="5" t="n">
        <v>1.03162387238295E-100</v>
      </c>
      <c r="K191" s="5" t="s">
        <v>22</v>
      </c>
      <c r="M191" s="2" t="n">
        <f aca="false">E191/C191</f>
        <v>3.02328908939408E-005</v>
      </c>
      <c r="N191" s="2" t="n">
        <f aca="false">F191/D191</f>
        <v>2.03654438893517E-006</v>
      </c>
    </row>
    <row r="192" customFormat="false" ht="15.75" hidden="false" customHeight="false" outlineLevel="0" collapsed="false">
      <c r="A192" s="5" t="s">
        <v>16</v>
      </c>
      <c r="B192" s="5" t="s">
        <v>203</v>
      </c>
      <c r="C192" s="5" t="n">
        <v>14851375</v>
      </c>
      <c r="D192" s="5" t="n">
        <v>15712891</v>
      </c>
      <c r="E192" s="5" t="n">
        <v>100</v>
      </c>
      <c r="F192" s="5" t="n">
        <v>32</v>
      </c>
      <c r="G192" s="5" t="n">
        <v>6.7334</v>
      </c>
      <c r="H192" s="5" t="n">
        <v>2.0365</v>
      </c>
      <c r="I192" s="5" t="n">
        <v>-1.72524336</v>
      </c>
      <c r="J192" s="5" t="n">
        <v>2.10803711016256E-010</v>
      </c>
      <c r="K192" s="5" t="s">
        <v>22</v>
      </c>
      <c r="M192" s="2" t="n">
        <f aca="false">E192/C192</f>
        <v>6.73338327259261E-006</v>
      </c>
      <c r="N192" s="2" t="n">
        <f aca="false">F192/D192</f>
        <v>2.03654438893517E-006</v>
      </c>
    </row>
    <row r="193" customFormat="false" ht="15.75" hidden="false" customHeight="false" outlineLevel="0" collapsed="false">
      <c r="A193" s="5" t="s">
        <v>16</v>
      </c>
      <c r="B193" s="5" t="s">
        <v>204</v>
      </c>
      <c r="C193" s="5" t="n">
        <v>14851375</v>
      </c>
      <c r="D193" s="5" t="n">
        <v>15712891</v>
      </c>
      <c r="E193" s="5" t="n">
        <v>69</v>
      </c>
      <c r="F193" s="5" t="n">
        <v>27</v>
      </c>
      <c r="G193" s="5" t="n">
        <v>4.646</v>
      </c>
      <c r="H193" s="5" t="n">
        <v>1.7183</v>
      </c>
      <c r="I193" s="5" t="n">
        <v>-1.43500721</v>
      </c>
      <c r="J193" s="5" t="n">
        <v>4.10011528309588E-006</v>
      </c>
      <c r="K193" s="5" t="s">
        <v>22</v>
      </c>
      <c r="M193" s="2" t="n">
        <f aca="false">E193/C193</f>
        <v>4.6460344580889E-006</v>
      </c>
      <c r="N193" s="2" t="n">
        <f aca="false">F193/D193</f>
        <v>1.71833432816405E-006</v>
      </c>
    </row>
    <row r="194" customFormat="false" ht="15.75" hidden="false" customHeight="false" outlineLevel="0" collapsed="false">
      <c r="A194" s="5" t="s">
        <v>16</v>
      </c>
      <c r="B194" s="5" t="s">
        <v>205</v>
      </c>
      <c r="C194" s="5" t="n">
        <v>14851375</v>
      </c>
      <c r="D194" s="5" t="n">
        <v>15712891</v>
      </c>
      <c r="E194" s="5" t="n">
        <v>126</v>
      </c>
      <c r="F194" s="5" t="n">
        <v>27</v>
      </c>
      <c r="G194" s="5" t="n">
        <v>8.4841</v>
      </c>
      <c r="H194" s="5" t="n">
        <v>1.7183</v>
      </c>
      <c r="I194" s="5" t="n">
        <v>-2.30377969</v>
      </c>
      <c r="J194" s="5" t="n">
        <v>5.76448681560932E-018</v>
      </c>
      <c r="K194" s="5" t="s">
        <v>22</v>
      </c>
      <c r="M194" s="2" t="n">
        <f aca="false">E194/C194</f>
        <v>8.48406292346668E-006</v>
      </c>
      <c r="N194" s="2" t="n">
        <f aca="false">F194/D194</f>
        <v>1.71833432816405E-006</v>
      </c>
    </row>
    <row r="195" customFormat="false" ht="15.75" hidden="false" customHeight="false" outlineLevel="0" collapsed="false">
      <c r="A195" s="5" t="s">
        <v>16</v>
      </c>
      <c r="B195" s="5" t="s">
        <v>206</v>
      </c>
      <c r="C195" s="5" t="n">
        <v>14851375</v>
      </c>
      <c r="D195" s="5" t="n">
        <v>15712891</v>
      </c>
      <c r="E195" s="5" t="n">
        <v>118</v>
      </c>
      <c r="F195" s="5" t="n">
        <v>26</v>
      </c>
      <c r="G195" s="5" t="n">
        <v>7.9454</v>
      </c>
      <c r="H195" s="5" t="n">
        <v>1.6547</v>
      </c>
      <c r="I195" s="5" t="n">
        <v>-2.26355017</v>
      </c>
      <c r="J195" s="5" t="n">
        <v>1.38029859660761E-016</v>
      </c>
      <c r="K195" s="5" t="s">
        <v>22</v>
      </c>
      <c r="M195" s="2" t="n">
        <f aca="false">E195/C195</f>
        <v>7.94539226165927E-006</v>
      </c>
      <c r="N195" s="2" t="n">
        <f aca="false">F195/D195</f>
        <v>1.65469231600983E-006</v>
      </c>
    </row>
    <row r="196" customFormat="false" ht="15.75" hidden="false" customHeight="false" outlineLevel="0" collapsed="false">
      <c r="A196" s="5" t="s">
        <v>16</v>
      </c>
      <c r="B196" s="5" t="s">
        <v>207</v>
      </c>
      <c r="C196" s="5" t="n">
        <v>14851375</v>
      </c>
      <c r="D196" s="5" t="n">
        <v>15712891</v>
      </c>
      <c r="E196" s="5" t="n">
        <v>45</v>
      </c>
      <c r="F196" s="5" t="n">
        <v>26</v>
      </c>
      <c r="G196" s="5" t="n">
        <v>3.03</v>
      </c>
      <c r="H196" s="5" t="n">
        <v>1.6547</v>
      </c>
      <c r="I196" s="5" t="n">
        <v>-0.87274812</v>
      </c>
      <c r="J196" s="5" t="n">
        <v>0.0128244657991891</v>
      </c>
      <c r="K196" s="5"/>
      <c r="M196" s="2" t="n">
        <f aca="false">E196/C196</f>
        <v>3.03002247266667E-006</v>
      </c>
      <c r="N196" s="2" t="n">
        <f aca="false">F196/D196</f>
        <v>1.65469231600983E-006</v>
      </c>
    </row>
    <row r="197" customFormat="false" ht="15.75" hidden="false" customHeight="false" outlineLevel="0" collapsed="false">
      <c r="A197" s="5" t="s">
        <v>16</v>
      </c>
      <c r="B197" s="5" t="s">
        <v>208</v>
      </c>
      <c r="C197" s="5" t="n">
        <v>14851375</v>
      </c>
      <c r="D197" s="5" t="n">
        <v>15712891</v>
      </c>
      <c r="E197" s="5" t="n">
        <v>60</v>
      </c>
      <c r="F197" s="5" t="n">
        <v>25</v>
      </c>
      <c r="G197" s="5" t="n">
        <v>4.04</v>
      </c>
      <c r="H197" s="5" t="n">
        <v>1.5911</v>
      </c>
      <c r="I197" s="5" t="n">
        <v>-1.34433078</v>
      </c>
      <c r="J197" s="5" t="n">
        <v>4.41842609530641E-005</v>
      </c>
      <c r="K197" s="5" t="s">
        <v>22</v>
      </c>
      <c r="M197" s="2" t="n">
        <f aca="false">E197/C197</f>
        <v>4.04002996355556E-006</v>
      </c>
      <c r="N197" s="2" t="n">
        <f aca="false">F197/D197</f>
        <v>1.5910503038556E-006</v>
      </c>
    </row>
    <row r="198" customFormat="false" ht="15.75" hidden="false" customHeight="false" outlineLevel="0" collapsed="false">
      <c r="A198" s="5" t="s">
        <v>16</v>
      </c>
      <c r="B198" s="5" t="s">
        <v>209</v>
      </c>
      <c r="C198" s="5" t="n">
        <v>14851375</v>
      </c>
      <c r="D198" s="5" t="n">
        <v>15712891</v>
      </c>
      <c r="E198" s="5" t="n">
        <v>26</v>
      </c>
      <c r="F198" s="5" t="n">
        <v>25</v>
      </c>
      <c r="G198" s="5" t="n">
        <v>1.7507</v>
      </c>
      <c r="H198" s="5" t="n">
        <v>1.5911</v>
      </c>
      <c r="I198" s="5" t="n">
        <v>-0.13790737</v>
      </c>
      <c r="J198" s="5" t="n">
        <v>0.731798828511952</v>
      </c>
      <c r="K198" s="5"/>
      <c r="M198" s="2" t="n">
        <f aca="false">E198/C198</f>
        <v>1.75067965087408E-006</v>
      </c>
      <c r="N198" s="2" t="n">
        <f aca="false">F198/D198</f>
        <v>1.5910503038556E-006</v>
      </c>
    </row>
    <row r="199" customFormat="false" ht="15.75" hidden="false" customHeight="false" outlineLevel="0" collapsed="false">
      <c r="A199" s="5" t="s">
        <v>16</v>
      </c>
      <c r="B199" s="5" t="s">
        <v>210</v>
      </c>
      <c r="C199" s="5" t="n">
        <v>14851375</v>
      </c>
      <c r="D199" s="5" t="n">
        <v>15712891</v>
      </c>
      <c r="E199" s="5" t="n">
        <v>753</v>
      </c>
      <c r="F199" s="5" t="n">
        <v>24</v>
      </c>
      <c r="G199" s="5" t="n">
        <v>50.7024</v>
      </c>
      <c r="H199" s="5" t="n">
        <v>1.5274</v>
      </c>
      <c r="I199" s="5" t="n">
        <v>-5.05290421</v>
      </c>
      <c r="J199" s="5" t="n">
        <v>2.98650832684178E-198</v>
      </c>
      <c r="K199" s="5" t="s">
        <v>22</v>
      </c>
      <c r="M199" s="2" t="n">
        <f aca="false">E199/C199</f>
        <v>5.07023760426223E-005</v>
      </c>
      <c r="N199" s="2" t="n">
        <f aca="false">F199/D199</f>
        <v>1.52740829170138E-006</v>
      </c>
    </row>
    <row r="200" customFormat="false" ht="15.75" hidden="false" customHeight="false" outlineLevel="0" collapsed="false">
      <c r="A200" s="5" t="s">
        <v>16</v>
      </c>
      <c r="B200" s="5" t="s">
        <v>211</v>
      </c>
      <c r="C200" s="5" t="n">
        <v>14851375</v>
      </c>
      <c r="D200" s="5" t="n">
        <v>15712891</v>
      </c>
      <c r="E200" s="5" t="n">
        <v>59</v>
      </c>
      <c r="F200" s="5" t="n">
        <v>24</v>
      </c>
      <c r="G200" s="5" t="n">
        <v>3.9727</v>
      </c>
      <c r="H200" s="5" t="n">
        <v>1.5274</v>
      </c>
      <c r="I200" s="5" t="n">
        <v>-1.37904192</v>
      </c>
      <c r="J200" s="5" t="n">
        <v>3.63850533441354E-005</v>
      </c>
      <c r="K200" s="5" t="s">
        <v>22</v>
      </c>
      <c r="M200" s="2" t="n">
        <f aca="false">E200/C200</f>
        <v>3.97269613082964E-006</v>
      </c>
      <c r="N200" s="2" t="n">
        <f aca="false">F200/D200</f>
        <v>1.52740829170138E-006</v>
      </c>
    </row>
    <row r="201" customFormat="false" ht="15.75" hidden="false" customHeight="false" outlineLevel="0" collapsed="false">
      <c r="A201" s="5" t="s">
        <v>16</v>
      </c>
      <c r="B201" s="5" t="s">
        <v>212</v>
      </c>
      <c r="C201" s="5" t="n">
        <v>14851375</v>
      </c>
      <c r="D201" s="5" t="n">
        <v>15712891</v>
      </c>
      <c r="E201" s="5" t="n">
        <v>61</v>
      </c>
      <c r="F201" s="5" t="n">
        <v>23</v>
      </c>
      <c r="G201" s="5" t="n">
        <v>4.1074</v>
      </c>
      <c r="H201" s="5" t="n">
        <v>1.4638</v>
      </c>
      <c r="I201" s="5" t="n">
        <v>-1.488507</v>
      </c>
      <c r="J201" s="5" t="n">
        <v>8.67214118426812E-006</v>
      </c>
      <c r="K201" s="5" t="s">
        <v>22</v>
      </c>
      <c r="M201" s="2" t="n">
        <f aca="false">E201/C201</f>
        <v>4.10736379628149E-006</v>
      </c>
      <c r="N201" s="2" t="n">
        <f aca="false">F201/D201</f>
        <v>1.46376627954716E-006</v>
      </c>
    </row>
    <row r="202" customFormat="false" ht="15.75" hidden="false" customHeight="false" outlineLevel="0" collapsed="false">
      <c r="A202" s="5" t="s">
        <v>16</v>
      </c>
      <c r="B202" s="5" t="s">
        <v>213</v>
      </c>
      <c r="C202" s="5" t="n">
        <v>14851375</v>
      </c>
      <c r="D202" s="5" t="n">
        <v>15712891</v>
      </c>
      <c r="E202" s="5" t="n">
        <v>54</v>
      </c>
      <c r="F202" s="5" t="n">
        <v>22</v>
      </c>
      <c r="G202" s="5" t="n">
        <v>3.636</v>
      </c>
      <c r="H202" s="5" t="n">
        <v>1.4001</v>
      </c>
      <c r="I202" s="5" t="n">
        <v>-1.37682233</v>
      </c>
      <c r="J202" s="5" t="n">
        <v>8.03678346767627E-005</v>
      </c>
      <c r="K202" s="5" t="s">
        <v>22</v>
      </c>
      <c r="M202" s="2" t="n">
        <f aca="false">E202/C202</f>
        <v>3.63602696720001E-006</v>
      </c>
      <c r="N202" s="2" t="n">
        <f aca="false">F202/D202</f>
        <v>1.40012426739293E-006</v>
      </c>
    </row>
    <row r="203" customFormat="false" ht="15.75" hidden="false" customHeight="false" outlineLevel="0" collapsed="false">
      <c r="A203" s="5" t="s">
        <v>16</v>
      </c>
      <c r="B203" s="5" t="s">
        <v>214</v>
      </c>
      <c r="C203" s="5" t="n">
        <v>14851375</v>
      </c>
      <c r="D203" s="5" t="n">
        <v>15712891</v>
      </c>
      <c r="E203" s="5" t="n">
        <v>27</v>
      </c>
      <c r="F203" s="5" t="n">
        <v>22</v>
      </c>
      <c r="G203" s="5" t="n">
        <v>1.818</v>
      </c>
      <c r="H203" s="5" t="n">
        <v>1.4001</v>
      </c>
      <c r="I203" s="5" t="n">
        <v>-0.37682233</v>
      </c>
      <c r="J203" s="5" t="n">
        <v>0.364557125766443</v>
      </c>
      <c r="K203" s="5"/>
      <c r="M203" s="2" t="n">
        <f aca="false">E203/C203</f>
        <v>1.8180134836E-006</v>
      </c>
      <c r="N203" s="2" t="n">
        <f aca="false">F203/D203</f>
        <v>1.40012426739293E-006</v>
      </c>
    </row>
    <row r="204" customFormat="false" ht="15.75" hidden="false" customHeight="false" outlineLevel="0" collapsed="false">
      <c r="A204" s="5" t="s">
        <v>16</v>
      </c>
      <c r="B204" s="5" t="s">
        <v>215</v>
      </c>
      <c r="C204" s="5" t="n">
        <v>14851375</v>
      </c>
      <c r="D204" s="5" t="n">
        <v>15712891</v>
      </c>
      <c r="E204" s="5" t="n">
        <v>95</v>
      </c>
      <c r="F204" s="5" t="n">
        <v>21</v>
      </c>
      <c r="G204" s="5" t="n">
        <v>6.3967</v>
      </c>
      <c r="H204" s="5" t="n">
        <v>1.3365</v>
      </c>
      <c r="I204" s="5" t="n">
        <v>-2.25886799</v>
      </c>
      <c r="J204" s="5" t="n">
        <v>1.36109820586821E-013</v>
      </c>
      <c r="K204" s="5" t="s">
        <v>22</v>
      </c>
      <c r="M204" s="2" t="n">
        <f aca="false">E204/C204</f>
        <v>6.39671410896298E-006</v>
      </c>
      <c r="N204" s="2" t="n">
        <f aca="false">F204/D204</f>
        <v>1.33648225523871E-006</v>
      </c>
    </row>
    <row r="205" customFormat="false" ht="15.75" hidden="false" customHeight="false" outlineLevel="0" collapsed="false">
      <c r="A205" s="5" t="s">
        <v>16</v>
      </c>
      <c r="B205" s="5" t="s">
        <v>216</v>
      </c>
      <c r="C205" s="5" t="n">
        <v>14851375</v>
      </c>
      <c r="D205" s="5" t="n">
        <v>15712891</v>
      </c>
      <c r="E205" s="5" t="n">
        <v>55</v>
      </c>
      <c r="F205" s="5" t="n">
        <v>21</v>
      </c>
      <c r="G205" s="5" t="n">
        <v>3.7034</v>
      </c>
      <c r="H205" s="5" t="n">
        <v>1.3365</v>
      </c>
      <c r="I205" s="5" t="n">
        <v>-1.47039054</v>
      </c>
      <c r="J205" s="5" t="n">
        <v>2.88658842220856E-005</v>
      </c>
      <c r="K205" s="5" t="s">
        <v>22</v>
      </c>
      <c r="M205" s="2" t="n">
        <f aca="false">E205/C205</f>
        <v>3.70336079992593E-006</v>
      </c>
      <c r="N205" s="2" t="n">
        <f aca="false">F205/D205</f>
        <v>1.33648225523871E-006</v>
      </c>
    </row>
    <row r="206" customFormat="false" ht="15.75" hidden="false" customHeight="false" outlineLevel="0" collapsed="false">
      <c r="A206" s="5" t="s">
        <v>16</v>
      </c>
      <c r="B206" s="5" t="s">
        <v>217</v>
      </c>
      <c r="C206" s="5" t="n">
        <v>14851375</v>
      </c>
      <c r="D206" s="5" t="n">
        <v>15712891</v>
      </c>
      <c r="E206" s="5" t="n">
        <v>190</v>
      </c>
      <c r="F206" s="5" t="n">
        <v>21</v>
      </c>
      <c r="G206" s="5" t="n">
        <v>12.7934</v>
      </c>
      <c r="H206" s="5" t="n">
        <v>1.3365</v>
      </c>
      <c r="I206" s="5" t="n">
        <v>-3.25886799</v>
      </c>
      <c r="J206" s="5" t="n">
        <v>1.29272055432925E-037</v>
      </c>
      <c r="K206" s="5" t="s">
        <v>22</v>
      </c>
      <c r="M206" s="2" t="n">
        <f aca="false">E206/C206</f>
        <v>1.2793428217926E-005</v>
      </c>
      <c r="N206" s="2" t="n">
        <f aca="false">F206/D206</f>
        <v>1.33648225523871E-006</v>
      </c>
    </row>
    <row r="207" customFormat="false" ht="15.75" hidden="false" customHeight="false" outlineLevel="0" collapsed="false">
      <c r="A207" s="5" t="s">
        <v>16</v>
      </c>
      <c r="B207" s="5" t="s">
        <v>218</v>
      </c>
      <c r="C207" s="5" t="n">
        <v>14851375</v>
      </c>
      <c r="D207" s="5" t="n">
        <v>15712891</v>
      </c>
      <c r="E207" s="5" t="n">
        <v>111</v>
      </c>
      <c r="F207" s="5" t="n">
        <v>20</v>
      </c>
      <c r="G207" s="5" t="n">
        <v>7.4741</v>
      </c>
      <c r="H207" s="5" t="n">
        <v>1.2728</v>
      </c>
      <c r="I207" s="5" t="n">
        <v>-2.55389413</v>
      </c>
      <c r="J207" s="5" t="n">
        <v>7.26512624051338E-018</v>
      </c>
      <c r="K207" s="5" t="s">
        <v>22</v>
      </c>
      <c r="M207" s="2" t="n">
        <f aca="false">E207/C207</f>
        <v>7.47405543257779E-006</v>
      </c>
      <c r="N207" s="2" t="n">
        <f aca="false">F207/D207</f>
        <v>1.27284024308448E-006</v>
      </c>
    </row>
    <row r="208" customFormat="false" ht="15.75" hidden="false" customHeight="false" outlineLevel="0" collapsed="false">
      <c r="A208" s="5" t="s">
        <v>16</v>
      </c>
      <c r="B208" s="5" t="s">
        <v>219</v>
      </c>
      <c r="C208" s="5" t="n">
        <v>14851375</v>
      </c>
      <c r="D208" s="5" t="n">
        <v>15712891</v>
      </c>
      <c r="E208" s="5" t="n">
        <v>316</v>
      </c>
      <c r="F208" s="5" t="n">
        <v>20</v>
      </c>
      <c r="G208" s="5" t="n">
        <v>21.2775</v>
      </c>
      <c r="H208" s="5" t="n">
        <v>1.2728</v>
      </c>
      <c r="I208" s="5" t="n">
        <v>-4.06325101</v>
      </c>
      <c r="J208" s="5" t="n">
        <v>1.2657724143305E-073</v>
      </c>
      <c r="K208" s="5" t="s">
        <v>22</v>
      </c>
      <c r="M208" s="2" t="n">
        <f aca="false">E208/C208</f>
        <v>2.12774911413926E-005</v>
      </c>
      <c r="N208" s="2" t="n">
        <f aca="false">F208/D208</f>
        <v>1.27284024308448E-006</v>
      </c>
    </row>
    <row r="209" customFormat="false" ht="15.75" hidden="false" customHeight="false" outlineLevel="0" collapsed="false">
      <c r="A209" s="5" t="s">
        <v>16</v>
      </c>
      <c r="B209" s="5" t="s">
        <v>220</v>
      </c>
      <c r="C209" s="5" t="n">
        <v>14851375</v>
      </c>
      <c r="D209" s="5" t="n">
        <v>15712891</v>
      </c>
      <c r="E209" s="5" t="n">
        <v>13</v>
      </c>
      <c r="F209" s="5" t="n">
        <v>19</v>
      </c>
      <c r="G209" s="5" t="n">
        <v>0.8753</v>
      </c>
      <c r="H209" s="5" t="n">
        <v>1.2092</v>
      </c>
      <c r="I209" s="5" t="n">
        <v>0.46620341</v>
      </c>
      <c r="J209" s="5" t="n">
        <v>0.377814130447674</v>
      </c>
      <c r="K209" s="5"/>
      <c r="M209" s="2" t="n">
        <f aca="false">E209/C209</f>
        <v>8.75339825437039E-007</v>
      </c>
      <c r="N209" s="2" t="n">
        <f aca="false">F209/D209</f>
        <v>1.20919823093026E-006</v>
      </c>
    </row>
    <row r="210" customFormat="false" ht="15.75" hidden="false" customHeight="false" outlineLevel="0" collapsed="false">
      <c r="A210" s="5" t="s">
        <v>16</v>
      </c>
      <c r="B210" s="5" t="s">
        <v>221</v>
      </c>
      <c r="C210" s="5" t="n">
        <v>14851375</v>
      </c>
      <c r="D210" s="5" t="n">
        <v>15712891</v>
      </c>
      <c r="E210" s="5" t="n">
        <v>5</v>
      </c>
      <c r="F210" s="5" t="n">
        <v>19</v>
      </c>
      <c r="G210" s="5" t="n">
        <v>0.3367</v>
      </c>
      <c r="H210" s="5" t="n">
        <v>1.2092</v>
      </c>
      <c r="I210" s="5" t="n">
        <v>1.84451726</v>
      </c>
      <c r="J210" s="5" t="n">
        <v>0.00625853904623502</v>
      </c>
      <c r="K210" s="5" t="s">
        <v>22</v>
      </c>
      <c r="M210" s="2" t="n">
        <f aca="false">E210/C210</f>
        <v>3.3666916362963E-007</v>
      </c>
      <c r="N210" s="2" t="n">
        <f aca="false">F210/D210</f>
        <v>1.20919823093026E-006</v>
      </c>
      <c r="O210" s="8"/>
    </row>
    <row r="211" customFormat="false" ht="15.75" hidden="false" customHeight="false" outlineLevel="0" collapsed="false">
      <c r="A211" s="5" t="s">
        <v>16</v>
      </c>
      <c r="B211" s="5" t="s">
        <v>222</v>
      </c>
      <c r="C211" s="5" t="n">
        <v>14851375</v>
      </c>
      <c r="D211" s="5" t="n">
        <v>15712891</v>
      </c>
      <c r="E211" s="5" t="n">
        <v>34</v>
      </c>
      <c r="F211" s="5" t="n">
        <v>18</v>
      </c>
      <c r="G211" s="5" t="n">
        <v>2.2894</v>
      </c>
      <c r="H211" s="5" t="n">
        <v>1.1456</v>
      </c>
      <c r="I211" s="5" t="n">
        <v>-0.99886615</v>
      </c>
      <c r="J211" s="5" t="n">
        <v>0.015684647198704</v>
      </c>
      <c r="K211" s="5"/>
      <c r="M211" s="2" t="n">
        <f aca="false">E211/C211</f>
        <v>2.28935031268149E-006</v>
      </c>
      <c r="N211" s="2" t="n">
        <f aca="false">F211/D211</f>
        <v>1.14555621877604E-006</v>
      </c>
    </row>
    <row r="212" customFormat="false" ht="15.75" hidden="false" customHeight="false" outlineLevel="0" collapsed="false">
      <c r="A212" s="5" t="s">
        <v>16</v>
      </c>
      <c r="B212" s="5" t="s">
        <v>223</v>
      </c>
      <c r="C212" s="5" t="n">
        <v>14851375</v>
      </c>
      <c r="D212" s="5" t="n">
        <v>15712891</v>
      </c>
      <c r="E212" s="5" t="n">
        <v>65</v>
      </c>
      <c r="F212" s="5" t="n">
        <v>18</v>
      </c>
      <c r="G212" s="5" t="n">
        <v>4.3767</v>
      </c>
      <c r="H212" s="5" t="n">
        <v>1.1456</v>
      </c>
      <c r="I212" s="5" t="n">
        <v>-1.9337401</v>
      </c>
      <c r="J212" s="5" t="n">
        <v>3.26886363379151E-008</v>
      </c>
      <c r="K212" s="5" t="s">
        <v>22</v>
      </c>
      <c r="M212" s="2" t="n">
        <f aca="false">E212/C212</f>
        <v>4.37669912718519E-006</v>
      </c>
      <c r="N212" s="2" t="n">
        <f aca="false">F212/D212</f>
        <v>1.14555621877604E-006</v>
      </c>
    </row>
    <row r="213" customFormat="false" ht="15.75" hidden="false" customHeight="false" outlineLevel="0" collapsed="false">
      <c r="A213" s="5" t="s">
        <v>16</v>
      </c>
      <c r="B213" s="5" t="s">
        <v>224</v>
      </c>
      <c r="C213" s="5" t="n">
        <v>14851375</v>
      </c>
      <c r="D213" s="5" t="n">
        <v>15712891</v>
      </c>
      <c r="E213" s="5" t="n">
        <v>53</v>
      </c>
      <c r="F213" s="5" t="n">
        <v>17</v>
      </c>
      <c r="G213" s="5" t="n">
        <v>3.5687</v>
      </c>
      <c r="H213" s="5" t="n">
        <v>1.0819</v>
      </c>
      <c r="I213" s="5" t="n">
        <v>-1.72183147</v>
      </c>
      <c r="J213" s="5" t="n">
        <v>4.19605575574872E-006</v>
      </c>
      <c r="K213" s="5" t="s">
        <v>22</v>
      </c>
      <c r="M213" s="2" t="n">
        <f aca="false">E213/C213</f>
        <v>3.56869313447408E-006</v>
      </c>
      <c r="N213" s="2" t="n">
        <f aca="false">F213/D213</f>
        <v>1.08191420662181E-006</v>
      </c>
    </row>
    <row r="214" customFormat="false" ht="15.75" hidden="false" customHeight="false" outlineLevel="0" collapsed="false">
      <c r="A214" s="5" t="s">
        <v>16</v>
      </c>
      <c r="B214" s="5" t="s">
        <v>225</v>
      </c>
      <c r="C214" s="5" t="n">
        <v>14851375</v>
      </c>
      <c r="D214" s="5" t="n">
        <v>15712891</v>
      </c>
      <c r="E214" s="5" t="n">
        <v>129</v>
      </c>
      <c r="F214" s="5" t="n">
        <v>17</v>
      </c>
      <c r="G214" s="5" t="n">
        <v>8.6861</v>
      </c>
      <c r="H214" s="5" t="n">
        <v>1.0819</v>
      </c>
      <c r="I214" s="5" t="n">
        <v>-3.00514141</v>
      </c>
      <c r="J214" s="5" t="n">
        <v>3.73655792488116E-024</v>
      </c>
      <c r="K214" s="5" t="s">
        <v>22</v>
      </c>
      <c r="M214" s="2" t="n">
        <f aca="false">E214/C214</f>
        <v>8.68606442164446E-006</v>
      </c>
      <c r="N214" s="2" t="n">
        <f aca="false">F214/D214</f>
        <v>1.08191420662181E-006</v>
      </c>
    </row>
    <row r="215" customFormat="false" ht="15.75" hidden="false" customHeight="false" outlineLevel="0" collapsed="false">
      <c r="A215" s="5" t="s">
        <v>16</v>
      </c>
      <c r="B215" s="5" t="s">
        <v>226</v>
      </c>
      <c r="C215" s="5" t="n">
        <v>14851375</v>
      </c>
      <c r="D215" s="5" t="n">
        <v>15712891</v>
      </c>
      <c r="E215" s="5" t="n">
        <v>53</v>
      </c>
      <c r="F215" s="5" t="n">
        <v>16</v>
      </c>
      <c r="G215" s="5" t="n">
        <v>3.5687</v>
      </c>
      <c r="H215" s="5" t="n">
        <v>1.0183</v>
      </c>
      <c r="I215" s="5" t="n">
        <v>-1.80923597</v>
      </c>
      <c r="J215" s="5" t="n">
        <v>1.91043659480083E-006</v>
      </c>
      <c r="K215" s="5" t="s">
        <v>22</v>
      </c>
      <c r="M215" s="2" t="n">
        <f aca="false">E215/C215</f>
        <v>3.56869313447408E-006</v>
      </c>
      <c r="N215" s="2" t="n">
        <f aca="false">F215/D215</f>
        <v>1.01827219446759E-006</v>
      </c>
    </row>
    <row r="216" customFormat="false" ht="15.75" hidden="false" customHeight="false" outlineLevel="0" collapsed="false">
      <c r="A216" s="5" t="s">
        <v>16</v>
      </c>
      <c r="B216" s="5" t="s">
        <v>227</v>
      </c>
      <c r="C216" s="5" t="n">
        <v>14851375</v>
      </c>
      <c r="D216" s="5" t="n">
        <v>15712891</v>
      </c>
      <c r="E216" s="5" t="n">
        <v>32</v>
      </c>
      <c r="F216" s="5" t="n">
        <v>16</v>
      </c>
      <c r="G216" s="5" t="n">
        <v>2.1547</v>
      </c>
      <c r="H216" s="5" t="n">
        <v>1.0183</v>
      </c>
      <c r="I216" s="5" t="n">
        <v>-1.08132436</v>
      </c>
      <c r="J216" s="5" t="n">
        <v>0.012438767400828</v>
      </c>
      <c r="K216" s="5" t="s">
        <v>228</v>
      </c>
      <c r="M216" s="2" t="n">
        <f aca="false">E216/C216</f>
        <v>2.15468264722963E-006</v>
      </c>
      <c r="N216" s="2" t="n">
        <f aca="false">F216/D216</f>
        <v>1.01827219446759E-006</v>
      </c>
    </row>
    <row r="217" customFormat="false" ht="15.75" hidden="false" customHeight="false" outlineLevel="0" collapsed="false">
      <c r="A217" s="5" t="s">
        <v>16</v>
      </c>
      <c r="B217" s="5" t="s">
        <v>229</v>
      </c>
      <c r="C217" s="5" t="n">
        <v>14851375</v>
      </c>
      <c r="D217" s="5" t="n">
        <v>15712891</v>
      </c>
      <c r="E217" s="5" t="n">
        <v>22</v>
      </c>
      <c r="F217" s="5" t="n">
        <v>15</v>
      </c>
      <c r="G217" s="5" t="n">
        <v>1.4813</v>
      </c>
      <c r="H217" s="5" t="n">
        <v>0.9546</v>
      </c>
      <c r="I217" s="5" t="n">
        <v>-0.63389561</v>
      </c>
      <c r="J217" s="5" t="n">
        <v>0.189953507822011</v>
      </c>
      <c r="K217" s="5"/>
      <c r="M217" s="2" t="n">
        <f aca="false">E217/C217</f>
        <v>1.48134431997037E-006</v>
      </c>
      <c r="N217" s="2" t="n">
        <f aca="false">F217/D217</f>
        <v>9.54630182313363E-007</v>
      </c>
    </row>
    <row r="218" customFormat="false" ht="15.75" hidden="false" customHeight="false" outlineLevel="0" collapsed="false">
      <c r="A218" s="5" t="s">
        <v>16</v>
      </c>
      <c r="B218" s="5" t="s">
        <v>230</v>
      </c>
      <c r="C218" s="5" t="n">
        <v>14851375</v>
      </c>
      <c r="D218" s="5" t="n">
        <v>15712891</v>
      </c>
      <c r="E218" s="5" t="n">
        <v>48</v>
      </c>
      <c r="F218" s="5" t="n">
        <v>14</v>
      </c>
      <c r="G218" s="5" t="n">
        <v>3.232</v>
      </c>
      <c r="H218" s="5" t="n">
        <v>0.891</v>
      </c>
      <c r="I218" s="5" t="n">
        <v>-1.85892986</v>
      </c>
      <c r="J218" s="5" t="n">
        <v>3.96591651006021E-006</v>
      </c>
      <c r="K218" s="5" t="s">
        <v>22</v>
      </c>
      <c r="M218" s="2" t="n">
        <f aca="false">E218/C218</f>
        <v>3.23202397084445E-006</v>
      </c>
      <c r="N218" s="2" t="n">
        <f aca="false">F218/D218</f>
        <v>8.90988170159139E-007</v>
      </c>
    </row>
    <row r="219" customFormat="false" ht="15.75" hidden="false" customHeight="false" outlineLevel="0" collapsed="false">
      <c r="A219" s="5" t="s">
        <v>16</v>
      </c>
      <c r="B219" s="5" t="s">
        <v>231</v>
      </c>
      <c r="C219" s="5" t="n">
        <v>14851375</v>
      </c>
      <c r="D219" s="5" t="n">
        <v>15712891</v>
      </c>
      <c r="E219" s="5" t="n">
        <v>36</v>
      </c>
      <c r="F219" s="5" t="n">
        <v>14</v>
      </c>
      <c r="G219" s="5" t="n">
        <v>2.424</v>
      </c>
      <c r="H219" s="5" t="n">
        <v>0.891</v>
      </c>
      <c r="I219" s="5" t="n">
        <v>-1.44389236</v>
      </c>
      <c r="J219" s="5" t="n">
        <v>0.000881874704973393</v>
      </c>
      <c r="K219" s="5" t="s">
        <v>22</v>
      </c>
      <c r="M219" s="2" t="n">
        <f aca="false">E219/C219</f>
        <v>2.42401797813334E-006</v>
      </c>
      <c r="N219" s="2" t="n">
        <f aca="false">F219/D219</f>
        <v>8.90988170159139E-007</v>
      </c>
    </row>
    <row r="220" customFormat="false" ht="15.75" hidden="false" customHeight="false" outlineLevel="0" collapsed="false">
      <c r="A220" s="5" t="s">
        <v>16</v>
      </c>
      <c r="B220" s="5" t="s">
        <v>232</v>
      </c>
      <c r="C220" s="5" t="n">
        <v>14851375</v>
      </c>
      <c r="D220" s="5" t="n">
        <v>15712891</v>
      </c>
      <c r="E220" s="5" t="n">
        <v>23</v>
      </c>
      <c r="F220" s="5" t="n">
        <v>14</v>
      </c>
      <c r="G220" s="5" t="n">
        <v>1.5487</v>
      </c>
      <c r="H220" s="5" t="n">
        <v>0.891</v>
      </c>
      <c r="I220" s="5" t="n">
        <v>-0.79756037</v>
      </c>
      <c r="J220" s="5" t="n">
        <v>0.101462266965032</v>
      </c>
      <c r="K220" s="5"/>
      <c r="M220" s="2" t="n">
        <f aca="false">E220/C220</f>
        <v>1.5486781526963E-006</v>
      </c>
      <c r="N220" s="2" t="n">
        <f aca="false">F220/D220</f>
        <v>8.90988170159139E-007</v>
      </c>
    </row>
    <row r="221" customFormat="false" ht="15.75" hidden="false" customHeight="false" outlineLevel="0" collapsed="false">
      <c r="A221" s="5" t="s">
        <v>16</v>
      </c>
      <c r="B221" s="5" t="s">
        <v>233</v>
      </c>
      <c r="C221" s="5" t="n">
        <v>14851375</v>
      </c>
      <c r="D221" s="5" t="n">
        <v>15712891</v>
      </c>
      <c r="E221" s="5" t="n">
        <v>22</v>
      </c>
      <c r="F221" s="5" t="n">
        <v>13</v>
      </c>
      <c r="G221" s="5" t="n">
        <v>1.4813</v>
      </c>
      <c r="H221" s="5" t="n">
        <v>0.8273</v>
      </c>
      <c r="I221" s="5" t="n">
        <v>-0.84038136</v>
      </c>
      <c r="J221" s="5" t="n">
        <v>0.0941561299703358</v>
      </c>
      <c r="K221" s="5"/>
      <c r="M221" s="2" t="n">
        <f aca="false">E221/C221</f>
        <v>1.48134431997037E-006</v>
      </c>
      <c r="N221" s="2" t="n">
        <f aca="false">F221/D221</f>
        <v>8.27346158004915E-007</v>
      </c>
    </row>
    <row r="222" customFormat="false" ht="15.75" hidden="false" customHeight="false" outlineLevel="0" collapsed="false">
      <c r="A222" s="5" t="s">
        <v>16</v>
      </c>
      <c r="B222" s="5" t="s">
        <v>234</v>
      </c>
      <c r="C222" s="5" t="n">
        <v>14851375</v>
      </c>
      <c r="D222" s="5" t="n">
        <v>15712891</v>
      </c>
      <c r="E222" s="5" t="n">
        <v>48</v>
      </c>
      <c r="F222" s="5" t="n">
        <v>11</v>
      </c>
      <c r="G222" s="5" t="n">
        <v>3.232</v>
      </c>
      <c r="H222" s="5" t="n">
        <v>0.7001</v>
      </c>
      <c r="I222" s="5" t="n">
        <v>-2.20679429</v>
      </c>
      <c r="J222" s="5" t="n">
        <v>2.4929757126156E-007</v>
      </c>
      <c r="K222" s="5" t="s">
        <v>22</v>
      </c>
      <c r="M222" s="2" t="n">
        <f aca="false">E222/C222</f>
        <v>3.23202397084445E-006</v>
      </c>
      <c r="N222" s="2" t="n">
        <f aca="false">F222/D222</f>
        <v>7.00062133696466E-007</v>
      </c>
    </row>
    <row r="223" customFormat="false" ht="15.75" hidden="false" customHeight="false" outlineLevel="0" collapsed="false">
      <c r="A223" s="5" t="s">
        <v>16</v>
      </c>
      <c r="B223" s="5" t="s">
        <v>235</v>
      </c>
      <c r="C223" s="5" t="n">
        <v>14851375</v>
      </c>
      <c r="D223" s="5" t="n">
        <v>15712891</v>
      </c>
      <c r="E223" s="5" t="n">
        <v>34</v>
      </c>
      <c r="F223" s="5" t="n">
        <v>11</v>
      </c>
      <c r="G223" s="5" t="n">
        <v>2.2894</v>
      </c>
      <c r="H223" s="5" t="n">
        <v>0.7001</v>
      </c>
      <c r="I223" s="5" t="n">
        <v>-1.70933664</v>
      </c>
      <c r="J223" s="5" t="n">
        <v>0.00026170483667414</v>
      </c>
      <c r="K223" s="5" t="s">
        <v>22</v>
      </c>
      <c r="M223" s="2" t="n">
        <f aca="false">E223/C223</f>
        <v>2.28935031268149E-006</v>
      </c>
      <c r="N223" s="2" t="n">
        <f aca="false">F223/D223</f>
        <v>7.00062133696466E-007</v>
      </c>
    </row>
    <row r="224" customFormat="false" ht="15.75" hidden="false" customHeight="false" outlineLevel="0" collapsed="false">
      <c r="A224" s="5" t="s">
        <v>16</v>
      </c>
      <c r="B224" s="5" t="s">
        <v>236</v>
      </c>
      <c r="C224" s="5" t="n">
        <v>14851375</v>
      </c>
      <c r="D224" s="5" t="n">
        <v>15712891</v>
      </c>
      <c r="E224" s="5" t="n">
        <v>24</v>
      </c>
      <c r="F224" s="5" t="n">
        <v>10</v>
      </c>
      <c r="G224" s="5" t="n">
        <v>1.616</v>
      </c>
      <c r="H224" s="5" t="n">
        <v>0.6364</v>
      </c>
      <c r="I224" s="5" t="n">
        <v>-1.34442146</v>
      </c>
      <c r="J224" s="5" t="n">
        <v>0.0104773695208736</v>
      </c>
      <c r="K224" s="5" t="s">
        <v>228</v>
      </c>
      <c r="M224" s="2" t="n">
        <f aca="false">E224/C224</f>
        <v>1.61601198542223E-006</v>
      </c>
      <c r="N224" s="2" t="n">
        <f aca="false">F224/D224</f>
        <v>6.36420121542242E-007</v>
      </c>
    </row>
    <row r="225" customFormat="false" ht="15.75" hidden="false" customHeight="false" outlineLevel="0" collapsed="false">
      <c r="A225" s="5" t="s">
        <v>16</v>
      </c>
      <c r="B225" s="5" t="s">
        <v>237</v>
      </c>
      <c r="C225" s="5" t="n">
        <v>14851375</v>
      </c>
      <c r="D225" s="5" t="n">
        <v>15712891</v>
      </c>
      <c r="E225" s="5" t="n">
        <v>23</v>
      </c>
      <c r="F225" s="5" t="n">
        <v>10</v>
      </c>
      <c r="G225" s="5" t="n">
        <v>1.5487</v>
      </c>
      <c r="H225" s="5" t="n">
        <v>0.6364</v>
      </c>
      <c r="I225" s="5" t="n">
        <v>-1.28305196</v>
      </c>
      <c r="J225" s="5" t="n">
        <v>0.0156947672004924</v>
      </c>
      <c r="K225" s="5" t="s">
        <v>228</v>
      </c>
      <c r="M225" s="2" t="n">
        <f aca="false">E225/C225</f>
        <v>1.5486781526963E-006</v>
      </c>
      <c r="N225" s="2" t="n">
        <f aca="false">F225/D225</f>
        <v>6.36420121542242E-007</v>
      </c>
    </row>
    <row r="226" customFormat="false" ht="15.75" hidden="false" customHeight="false" outlineLevel="0" collapsed="false">
      <c r="A226" s="5" t="s">
        <v>16</v>
      </c>
      <c r="B226" s="5" t="s">
        <v>238</v>
      </c>
      <c r="C226" s="5" t="n">
        <v>14851375</v>
      </c>
      <c r="D226" s="5" t="n">
        <v>15712891</v>
      </c>
      <c r="E226" s="5" t="n">
        <v>97</v>
      </c>
      <c r="F226" s="5" t="n">
        <v>9</v>
      </c>
      <c r="G226" s="5" t="n">
        <v>6.5314</v>
      </c>
      <c r="H226" s="5" t="n">
        <v>0.5728</v>
      </c>
      <c r="I226" s="5" t="n">
        <v>-3.51128887</v>
      </c>
      <c r="J226" s="5" t="n">
        <v>3.764312591746E-021</v>
      </c>
      <c r="K226" s="5" t="s">
        <v>22</v>
      </c>
      <c r="M226" s="2" t="n">
        <f aca="false">E226/C226</f>
        <v>6.53138177441483E-006</v>
      </c>
      <c r="N226" s="2" t="n">
        <f aca="false">F226/D226</f>
        <v>5.72778109388018E-007</v>
      </c>
      <c r="O226" s="8"/>
    </row>
    <row r="227" customFormat="false" ht="15.75" hidden="false" customHeight="false" outlineLevel="0" collapsed="false">
      <c r="A227" s="5" t="s">
        <v>16</v>
      </c>
      <c r="B227" s="5" t="s">
        <v>239</v>
      </c>
      <c r="C227" s="5" t="n">
        <v>14851375</v>
      </c>
      <c r="D227" s="5" t="n">
        <v>15712891</v>
      </c>
      <c r="E227" s="5" t="n">
        <v>16</v>
      </c>
      <c r="F227" s="5" t="n">
        <v>9</v>
      </c>
      <c r="G227" s="5" t="n">
        <v>1.0773</v>
      </c>
      <c r="H227" s="5" t="n">
        <v>0.5728</v>
      </c>
      <c r="I227" s="5" t="n">
        <v>-0.91131666</v>
      </c>
      <c r="J227" s="5" t="n">
        <v>0.12827078490407</v>
      </c>
      <c r="K227" s="5"/>
      <c r="M227" s="2" t="n">
        <f aca="false">E227/C227</f>
        <v>1.07734132361482E-006</v>
      </c>
      <c r="N227" s="2" t="n">
        <f aca="false">F227/D227</f>
        <v>5.72778109388018E-007</v>
      </c>
      <c r="O227" s="8"/>
    </row>
    <row r="228" customFormat="false" ht="15.75" hidden="false" customHeight="false" outlineLevel="0" collapsed="false">
      <c r="A228" s="5" t="s">
        <v>16</v>
      </c>
      <c r="B228" s="5" t="s">
        <v>240</v>
      </c>
      <c r="C228" s="5" t="n">
        <v>14851375</v>
      </c>
      <c r="D228" s="5" t="n">
        <v>15712891</v>
      </c>
      <c r="E228" s="5" t="n">
        <v>41</v>
      </c>
      <c r="F228" s="5" t="n">
        <v>8</v>
      </c>
      <c r="G228" s="5" t="n">
        <v>2.7607</v>
      </c>
      <c r="H228" s="5" t="n">
        <v>0.5091</v>
      </c>
      <c r="I228" s="5" t="n">
        <v>-2.43901315</v>
      </c>
      <c r="J228" s="5" t="n">
        <v>4.32315137453141E-007</v>
      </c>
      <c r="K228" s="5" t="s">
        <v>22</v>
      </c>
      <c r="M228" s="2" t="n">
        <f aca="false">E228/C228</f>
        <v>2.76068714176297E-006</v>
      </c>
      <c r="N228" s="2" t="n">
        <f aca="false">F228/D228</f>
        <v>5.09136097233794E-007</v>
      </c>
      <c r="O228" s="8"/>
    </row>
    <row r="229" customFormat="false" ht="15.75" hidden="false" customHeight="false" outlineLevel="0" collapsed="false">
      <c r="A229" s="5" t="s">
        <v>16</v>
      </c>
      <c r="B229" s="5" t="s">
        <v>241</v>
      </c>
      <c r="C229" s="5" t="n">
        <v>14851375</v>
      </c>
      <c r="D229" s="5" t="n">
        <v>15712891</v>
      </c>
      <c r="E229" s="5" t="n">
        <v>25</v>
      </c>
      <c r="F229" s="5" t="n">
        <v>7</v>
      </c>
      <c r="G229" s="5" t="n">
        <v>1.6833</v>
      </c>
      <c r="H229" s="5" t="n">
        <v>0.4455</v>
      </c>
      <c r="I229" s="5" t="n">
        <v>-1.91779498</v>
      </c>
      <c r="J229" s="5" t="n">
        <v>0.000749150307568149</v>
      </c>
      <c r="K229" s="5" t="s">
        <v>22</v>
      </c>
      <c r="M229" s="2" t="n">
        <f aca="false">E229/C229</f>
        <v>1.68334581814815E-006</v>
      </c>
      <c r="N229" s="2" t="n">
        <f aca="false">F229/D229</f>
        <v>4.45494085079569E-007</v>
      </c>
      <c r="O229" s="8"/>
    </row>
    <row r="230" customFormat="false" ht="15.75" hidden="false" customHeight="false" outlineLevel="0" collapsed="false">
      <c r="A230" s="5" t="s">
        <v>16</v>
      </c>
      <c r="B230" s="5" t="s">
        <v>242</v>
      </c>
      <c r="C230" s="5" t="n">
        <v>14851375</v>
      </c>
      <c r="D230" s="5" t="n">
        <v>15712891</v>
      </c>
      <c r="E230" s="5" t="n">
        <v>22</v>
      </c>
      <c r="F230" s="5" t="n">
        <v>7</v>
      </c>
      <c r="G230" s="5" t="n">
        <v>1.4813</v>
      </c>
      <c r="H230" s="5" t="n">
        <v>0.4455</v>
      </c>
      <c r="I230" s="5" t="n">
        <v>-1.73336651</v>
      </c>
      <c r="J230" s="5" t="n">
        <v>0.0032250497989563</v>
      </c>
      <c r="K230" s="5" t="s">
        <v>22</v>
      </c>
      <c r="M230" s="2" t="n">
        <f aca="false">E230/C230</f>
        <v>1.48134431997037E-006</v>
      </c>
      <c r="N230" s="2" t="n">
        <f aca="false">F230/D230</f>
        <v>4.45494085079569E-007</v>
      </c>
      <c r="O230" s="8"/>
    </row>
    <row r="231" customFormat="false" ht="15.75" hidden="false" customHeight="false" outlineLevel="0" collapsed="false">
      <c r="A231" s="5" t="s">
        <v>16</v>
      </c>
      <c r="B231" s="5" t="s">
        <v>243</v>
      </c>
      <c r="C231" s="5" t="n">
        <v>14851375</v>
      </c>
      <c r="D231" s="5" t="n">
        <v>15712891</v>
      </c>
      <c r="E231" s="5" t="n">
        <v>22</v>
      </c>
      <c r="F231" s="5" t="n">
        <v>6</v>
      </c>
      <c r="G231" s="5" t="n">
        <v>1.4813</v>
      </c>
      <c r="H231" s="5" t="n">
        <v>0.3819</v>
      </c>
      <c r="I231" s="5" t="n">
        <v>-1.95559703</v>
      </c>
      <c r="J231" s="5" t="n">
        <v>0.00139535552506071</v>
      </c>
      <c r="K231" s="5" t="s">
        <v>22</v>
      </c>
      <c r="M231" s="2" t="n">
        <f aca="false">E231/C231</f>
        <v>1.48134431997037E-006</v>
      </c>
      <c r="N231" s="2" t="n">
        <f aca="false">F231/D231</f>
        <v>3.81852072925345E-007</v>
      </c>
      <c r="O231" s="8"/>
    </row>
    <row r="232" customFormat="false" ht="15.75" hidden="false" customHeight="false" outlineLevel="0" collapsed="false">
      <c r="A232" s="5" t="s">
        <v>16</v>
      </c>
      <c r="B232" s="5" t="s">
        <v>244</v>
      </c>
      <c r="C232" s="5" t="n">
        <v>14851375</v>
      </c>
      <c r="D232" s="5" t="n">
        <v>15712891</v>
      </c>
      <c r="E232" s="5" t="n">
        <v>36</v>
      </c>
      <c r="F232" s="5" t="n">
        <v>6</v>
      </c>
      <c r="G232" s="5" t="n">
        <v>2.424</v>
      </c>
      <c r="H232" s="5" t="n">
        <v>0.3819</v>
      </c>
      <c r="I232" s="5" t="n">
        <v>-2.66612287</v>
      </c>
      <c r="J232" s="5" t="n">
        <v>6.64785617984654E-007</v>
      </c>
      <c r="K232" s="5" t="s">
        <v>22</v>
      </c>
      <c r="M232" s="2" t="n">
        <f aca="false">E232/C232</f>
        <v>2.42401797813334E-006</v>
      </c>
      <c r="N232" s="2" t="n">
        <f aca="false">F232/D232</f>
        <v>3.81852072925345E-007</v>
      </c>
      <c r="O232" s="8"/>
    </row>
    <row r="233" customFormat="false" ht="15.75" hidden="false" customHeight="false" outlineLevel="0" collapsed="false">
      <c r="A233" s="5" t="s">
        <v>16</v>
      </c>
      <c r="B233" s="5" t="s">
        <v>245</v>
      </c>
      <c r="C233" s="5" t="n">
        <v>14851375</v>
      </c>
      <c r="D233" s="5" t="n">
        <v>15712891</v>
      </c>
      <c r="E233" s="5" t="n">
        <v>119</v>
      </c>
      <c r="F233" s="5" t="n">
        <v>6</v>
      </c>
      <c r="G233" s="5" t="n">
        <v>8.0127</v>
      </c>
      <c r="H233" s="5" t="n">
        <v>0.3819</v>
      </c>
      <c r="I233" s="5" t="n">
        <v>-4.39102164</v>
      </c>
      <c r="J233" s="5" t="n">
        <v>4.64188235006513E-030</v>
      </c>
      <c r="K233" s="5" t="s">
        <v>22</v>
      </c>
      <c r="M233" s="2" t="n">
        <f aca="false">E233/C233</f>
        <v>8.0127260943852E-006</v>
      </c>
      <c r="N233" s="2" t="n">
        <f aca="false">F233/D233</f>
        <v>3.81852072925345E-007</v>
      </c>
      <c r="O233" s="8"/>
    </row>
    <row r="234" customFormat="false" ht="15.75" hidden="false" customHeight="false" outlineLevel="0" collapsed="false">
      <c r="A234" s="5" t="s">
        <v>16</v>
      </c>
      <c r="B234" s="5" t="s">
        <v>246</v>
      </c>
      <c r="C234" s="5" t="n">
        <v>14851375</v>
      </c>
      <c r="D234" s="5" t="n">
        <v>15712891</v>
      </c>
      <c r="E234" s="5" t="n">
        <v>21</v>
      </c>
      <c r="F234" s="5" t="n">
        <v>6</v>
      </c>
      <c r="G234" s="5" t="n">
        <v>1.414</v>
      </c>
      <c r="H234" s="5" t="n">
        <v>0.3819</v>
      </c>
      <c r="I234" s="5" t="n">
        <v>-1.8885153</v>
      </c>
      <c r="J234" s="5" t="n">
        <v>0.00230427598064582</v>
      </c>
      <c r="K234" s="5" t="s">
        <v>22</v>
      </c>
      <c r="M234" s="2" t="n">
        <f aca="false">E234/C234</f>
        <v>1.41401048724445E-006</v>
      </c>
      <c r="N234" s="2" t="n">
        <f aca="false">F234/D234</f>
        <v>3.81852072925345E-007</v>
      </c>
      <c r="O234" s="8"/>
    </row>
    <row r="235" customFormat="false" ht="15.75" hidden="false" customHeight="false" outlineLevel="0" collapsed="false">
      <c r="A235" s="5" t="s">
        <v>16</v>
      </c>
      <c r="B235" s="5" t="s">
        <v>247</v>
      </c>
      <c r="C235" s="5" t="n">
        <v>14851375</v>
      </c>
      <c r="D235" s="5" t="n">
        <v>15712891</v>
      </c>
      <c r="E235" s="5" t="n">
        <v>46</v>
      </c>
      <c r="F235" s="5" t="n">
        <v>6</v>
      </c>
      <c r="G235" s="5" t="n">
        <v>3.0974</v>
      </c>
      <c r="H235" s="5" t="n">
        <v>0.3819</v>
      </c>
      <c r="I235" s="5" t="n">
        <v>-3.01979088</v>
      </c>
      <c r="J235" s="5" t="n">
        <v>1.77597101079605E-009</v>
      </c>
      <c r="K235" s="5" t="s">
        <v>22</v>
      </c>
      <c r="M235" s="2" t="n">
        <f aca="false">E235/C235</f>
        <v>3.0973563053926E-006</v>
      </c>
      <c r="N235" s="2" t="n">
        <f aca="false">F235/D235</f>
        <v>3.81852072925345E-007</v>
      </c>
      <c r="O235" s="8"/>
    </row>
    <row r="236" customFormat="false" ht="15.75" hidden="false" customHeight="false" outlineLevel="0" collapsed="false">
      <c r="A236" s="5" t="s">
        <v>16</v>
      </c>
      <c r="B236" s="5" t="s">
        <v>248</v>
      </c>
      <c r="C236" s="5" t="n">
        <v>14851375</v>
      </c>
      <c r="D236" s="5" t="n">
        <v>15712891</v>
      </c>
      <c r="E236" s="5" t="n">
        <v>17</v>
      </c>
      <c r="F236" s="5" t="n">
        <v>6</v>
      </c>
      <c r="G236" s="5" t="n">
        <v>1.1447</v>
      </c>
      <c r="H236" s="5" t="n">
        <v>0.3819</v>
      </c>
      <c r="I236" s="5" t="n">
        <v>-1.58370273</v>
      </c>
      <c r="J236" s="5" t="n">
        <v>0.0156759950997604</v>
      </c>
      <c r="K236" s="5" t="s">
        <v>228</v>
      </c>
      <c r="M236" s="2" t="n">
        <f aca="false">E236/C236</f>
        <v>1.14467515634074E-006</v>
      </c>
      <c r="N236" s="2" t="n">
        <f aca="false">F236/D236</f>
        <v>3.81852072925345E-007</v>
      </c>
      <c r="O236" s="8"/>
    </row>
    <row r="237" customFormat="false" ht="15.75" hidden="false" customHeight="false" outlineLevel="0" collapsed="false">
      <c r="A237" s="5" t="s">
        <v>16</v>
      </c>
      <c r="B237" s="5" t="s">
        <v>249</v>
      </c>
      <c r="C237" s="5" t="n">
        <v>14851375</v>
      </c>
      <c r="D237" s="5" t="n">
        <v>15712891</v>
      </c>
      <c r="E237" s="5" t="n">
        <v>200</v>
      </c>
      <c r="F237" s="5" t="n">
        <v>5</v>
      </c>
      <c r="G237" s="5" t="n">
        <v>13.4668</v>
      </c>
      <c r="H237" s="5" t="n">
        <v>0.3182</v>
      </c>
      <c r="I237" s="5" t="n">
        <v>-5.40332943</v>
      </c>
      <c r="J237" s="5" t="n">
        <v>2.15020731879344E-055</v>
      </c>
      <c r="K237" s="5" t="s">
        <v>22</v>
      </c>
      <c r="M237" s="2" t="n">
        <f aca="false">E237/C237</f>
        <v>1.34667665451852E-005</v>
      </c>
      <c r="N237" s="2" t="n">
        <f aca="false">F237/D237</f>
        <v>3.18210060771121E-007</v>
      </c>
      <c r="O237" s="8"/>
    </row>
    <row r="238" customFormat="false" ht="15.75" hidden="false" customHeight="false" outlineLevel="0" collapsed="false">
      <c r="A238" s="5" t="s">
        <v>16</v>
      </c>
      <c r="B238" s="5" t="s">
        <v>250</v>
      </c>
      <c r="C238" s="5" t="n">
        <v>14851375</v>
      </c>
      <c r="D238" s="5" t="n">
        <v>15712891</v>
      </c>
      <c r="E238" s="5" t="n">
        <v>20</v>
      </c>
      <c r="F238" s="5" t="n">
        <v>5</v>
      </c>
      <c r="G238" s="5" t="n">
        <v>1.3467</v>
      </c>
      <c r="H238" s="5" t="n">
        <v>0.3182</v>
      </c>
      <c r="I238" s="5" t="n">
        <v>-2.08142276</v>
      </c>
      <c r="J238" s="5" t="n">
        <v>0.00155043470316765</v>
      </c>
      <c r="K238" s="5" t="s">
        <v>22</v>
      </c>
      <c r="M238" s="2" t="n">
        <f aca="false">E238/C238</f>
        <v>1.34667665451852E-006</v>
      </c>
      <c r="N238" s="2" t="n">
        <f aca="false">F238/D238</f>
        <v>3.18210060771121E-007</v>
      </c>
      <c r="O238" s="8"/>
    </row>
    <row r="239" customFormat="false" ht="15.75" hidden="false" customHeight="false" outlineLevel="0" collapsed="false">
      <c r="A239" s="5" t="s">
        <v>16</v>
      </c>
      <c r="B239" s="5" t="s">
        <v>251</v>
      </c>
      <c r="C239" s="5" t="n">
        <v>14851375</v>
      </c>
      <c r="D239" s="5" t="n">
        <v>15712891</v>
      </c>
      <c r="E239" s="5" t="n">
        <v>31</v>
      </c>
      <c r="F239" s="5" t="n">
        <v>5</v>
      </c>
      <c r="G239" s="5" t="n">
        <v>2.0873</v>
      </c>
      <c r="H239" s="5" t="n">
        <v>0.3182</v>
      </c>
      <c r="I239" s="5" t="n">
        <v>-2.71363223</v>
      </c>
      <c r="J239" s="5" t="n">
        <v>3.38807252870485E-006</v>
      </c>
      <c r="K239" s="5" t="s">
        <v>22</v>
      </c>
      <c r="M239" s="2" t="n">
        <f aca="false">E239/C239</f>
        <v>2.08734881450371E-006</v>
      </c>
      <c r="N239" s="2" t="n">
        <f aca="false">F239/D239</f>
        <v>3.18210060771121E-007</v>
      </c>
      <c r="O239" s="8"/>
    </row>
    <row r="240" customFormat="false" ht="15.75" hidden="false" customHeight="false" outlineLevel="0" collapsed="false">
      <c r="A240" s="5" t="s">
        <v>16</v>
      </c>
      <c r="B240" s="5" t="s">
        <v>252</v>
      </c>
      <c r="C240" s="5" t="n">
        <v>14851375</v>
      </c>
      <c r="D240" s="5" t="n">
        <v>15712891</v>
      </c>
      <c r="E240" s="5" t="n">
        <v>19</v>
      </c>
      <c r="F240" s="5" t="n">
        <v>4</v>
      </c>
      <c r="G240" s="5" t="n">
        <v>1.2793</v>
      </c>
      <c r="H240" s="5" t="n">
        <v>0.2546</v>
      </c>
      <c r="I240" s="5" t="n">
        <v>-2.3290503</v>
      </c>
      <c r="J240" s="5" t="n">
        <v>0.000963136973649397</v>
      </c>
      <c r="K240" s="5" t="s">
        <v>22</v>
      </c>
      <c r="M240" s="2" t="n">
        <f aca="false">E240/C240</f>
        <v>1.2793428217926E-006</v>
      </c>
      <c r="N240" s="2" t="n">
        <f aca="false">F240/D240</f>
        <v>2.54568048616897E-007</v>
      </c>
      <c r="O240" s="8"/>
    </row>
    <row r="241" customFormat="false" ht="15.75" hidden="false" customHeight="false" outlineLevel="0" collapsed="false">
      <c r="A241" s="5" t="s">
        <v>16</v>
      </c>
      <c r="B241" s="5" t="s">
        <v>253</v>
      </c>
      <c r="C241" s="5" t="n">
        <v>14851375</v>
      </c>
      <c r="D241" s="5" t="n">
        <v>15712891</v>
      </c>
      <c r="E241" s="5" t="n">
        <v>16</v>
      </c>
      <c r="F241" s="5" t="n">
        <v>4</v>
      </c>
      <c r="G241" s="5" t="n">
        <v>1.0773</v>
      </c>
      <c r="H241" s="5" t="n">
        <v>0.2546</v>
      </c>
      <c r="I241" s="5" t="n">
        <v>-2.08111573</v>
      </c>
      <c r="J241" s="5" t="n">
        <v>0.00488254514402987</v>
      </c>
      <c r="K241" s="5" t="s">
        <v>22</v>
      </c>
      <c r="M241" s="2" t="n">
        <f aca="false">E241/C241</f>
        <v>1.07734132361482E-006</v>
      </c>
      <c r="N241" s="2" t="n">
        <f aca="false">F241/D241</f>
        <v>2.54568048616897E-007</v>
      </c>
      <c r="O241" s="8"/>
    </row>
    <row r="242" customFormat="false" ht="15.75" hidden="false" customHeight="false" outlineLevel="0" collapsed="false">
      <c r="A242" s="5" t="s">
        <v>16</v>
      </c>
      <c r="B242" s="5" t="s">
        <v>254</v>
      </c>
      <c r="C242" s="5" t="n">
        <v>14851375</v>
      </c>
      <c r="D242" s="5" t="n">
        <v>15712891</v>
      </c>
      <c r="E242" s="5" t="n">
        <v>71</v>
      </c>
      <c r="F242" s="5" t="n">
        <v>4</v>
      </c>
      <c r="G242" s="5" t="n">
        <v>4.7807</v>
      </c>
      <c r="H242" s="5" t="n">
        <v>0.2546</v>
      </c>
      <c r="I242" s="5" t="n">
        <v>-4.23091755</v>
      </c>
      <c r="J242" s="5" t="n">
        <v>5.10480634079062E-018</v>
      </c>
      <c r="K242" s="5" t="s">
        <v>22</v>
      </c>
      <c r="M242" s="2" t="n">
        <f aca="false">E242/C242</f>
        <v>4.78070212354075E-006</v>
      </c>
      <c r="N242" s="2" t="n">
        <f aca="false">F242/D242</f>
        <v>2.54568048616897E-007</v>
      </c>
      <c r="O242" s="8"/>
    </row>
    <row r="243" customFormat="false" ht="15.75" hidden="false" customHeight="false" outlineLevel="0" collapsed="false">
      <c r="A243" s="5" t="s">
        <v>16</v>
      </c>
      <c r="B243" s="5" t="s">
        <v>255</v>
      </c>
      <c r="C243" s="5" t="n">
        <v>14851375</v>
      </c>
      <c r="D243" s="5" t="n">
        <v>15712891</v>
      </c>
      <c r="E243" s="5" t="n">
        <v>18</v>
      </c>
      <c r="F243" s="5" t="n">
        <v>3</v>
      </c>
      <c r="G243" s="5" t="n">
        <v>1.212</v>
      </c>
      <c r="H243" s="5" t="n">
        <v>0.1909</v>
      </c>
      <c r="I243" s="5" t="n">
        <v>-2.66650069</v>
      </c>
      <c r="J243" s="5" t="n">
        <v>0.00053554089920523</v>
      </c>
      <c r="K243" s="5" t="s">
        <v>22</v>
      </c>
      <c r="M243" s="2" t="n">
        <f aca="false">E243/C243</f>
        <v>1.21200898906667E-006</v>
      </c>
      <c r="N243" s="2" t="n">
        <f aca="false">F243/D243</f>
        <v>1.90926036462673E-007</v>
      </c>
      <c r="O243" s="8"/>
    </row>
    <row r="244" customFormat="false" ht="15.75" hidden="false" customHeight="false" outlineLevel="0" collapsed="false">
      <c r="A244" s="5" t="s">
        <v>16</v>
      </c>
      <c r="B244" s="5" t="s">
        <v>256</v>
      </c>
      <c r="C244" s="5" t="n">
        <v>14851375</v>
      </c>
      <c r="D244" s="5" t="n">
        <v>15712891</v>
      </c>
      <c r="E244" s="5" t="n">
        <v>17</v>
      </c>
      <c r="F244" s="5" t="n">
        <v>2</v>
      </c>
      <c r="G244" s="5" t="n">
        <v>1.1447</v>
      </c>
      <c r="H244" s="5" t="n">
        <v>0.1273</v>
      </c>
      <c r="I244" s="5" t="n">
        <v>-3.16866523</v>
      </c>
      <c r="J244" s="5" t="n">
        <v>0.000252849177685527</v>
      </c>
      <c r="K244" s="5" t="s">
        <v>22</v>
      </c>
      <c r="M244" s="2" t="n">
        <f aca="false">E244/C244</f>
        <v>1.14467515634074E-006</v>
      </c>
      <c r="N244" s="2" t="n">
        <f aca="false">F244/D244</f>
        <v>1.27284024308448E-007</v>
      </c>
      <c r="O244" s="8"/>
    </row>
    <row r="245" customFormat="false" ht="15.75" hidden="false" customHeight="false" outlineLevel="0" collapsed="false">
      <c r="A245" s="5" t="s">
        <v>16</v>
      </c>
      <c r="B245" s="5" t="s">
        <v>257</v>
      </c>
      <c r="C245" s="5" t="n">
        <v>14851375</v>
      </c>
      <c r="D245" s="5" t="n">
        <v>15712891</v>
      </c>
      <c r="E245" s="5" t="n">
        <v>16</v>
      </c>
      <c r="F245" s="5" t="n">
        <v>2</v>
      </c>
      <c r="G245" s="5" t="n">
        <v>1.0773</v>
      </c>
      <c r="H245" s="5" t="n">
        <v>0.1273</v>
      </c>
      <c r="I245" s="5" t="n">
        <v>-3.08111573</v>
      </c>
      <c r="J245" s="5" t="n">
        <v>0.000470895255000684</v>
      </c>
      <c r="K245" s="5" t="s">
        <v>22</v>
      </c>
      <c r="M245" s="2" t="n">
        <f aca="false">E245/C245</f>
        <v>1.07734132361482E-006</v>
      </c>
      <c r="N245" s="2" t="n">
        <f aca="false">F245/D245</f>
        <v>1.27284024308448E-007</v>
      </c>
      <c r="O245" s="8"/>
    </row>
    <row r="246" customFormat="false" ht="15.75" hidden="false" customHeight="false" outlineLevel="0" collapsed="false">
      <c r="A246" s="5" t="s">
        <v>16</v>
      </c>
      <c r="B246" s="5" t="s">
        <v>258</v>
      </c>
      <c r="C246" s="5" t="n">
        <v>14851375</v>
      </c>
      <c r="D246" s="5" t="n">
        <v>15712891</v>
      </c>
      <c r="E246" s="5" t="n">
        <v>105</v>
      </c>
      <c r="F246" s="5" t="n">
        <v>2</v>
      </c>
      <c r="G246" s="5" t="n">
        <v>7.0701</v>
      </c>
      <c r="H246" s="5" t="n">
        <v>0.1273</v>
      </c>
      <c r="I246" s="5" t="n">
        <v>-5.7954263</v>
      </c>
      <c r="J246" s="5" t="n">
        <v>1.84990262581458E-030</v>
      </c>
      <c r="K246" s="5" t="s">
        <v>22</v>
      </c>
      <c r="M246" s="2" t="n">
        <f aca="false">E246/C246</f>
        <v>7.07005243622224E-006</v>
      </c>
      <c r="N246" s="2" t="n">
        <f aca="false">F246/D246</f>
        <v>1.27284024308448E-007</v>
      </c>
      <c r="O246" s="8"/>
    </row>
    <row r="247" customFormat="false" ht="15.75" hidden="false" customHeight="false" outlineLevel="0" collapsed="false">
      <c r="A247" s="5" t="s">
        <v>16</v>
      </c>
      <c r="B247" s="5" t="s">
        <v>259</v>
      </c>
      <c r="C247" s="5" t="n">
        <v>14851375</v>
      </c>
      <c r="D247" s="5" t="n">
        <v>15712891</v>
      </c>
      <c r="E247" s="5" t="n">
        <v>27</v>
      </c>
      <c r="F247" s="5" t="n">
        <v>1</v>
      </c>
      <c r="G247" s="5" t="n">
        <v>1.818</v>
      </c>
      <c r="H247" s="5" t="n">
        <v>0.0636</v>
      </c>
      <c r="I247" s="5" t="n">
        <v>-4.83718163</v>
      </c>
      <c r="J247" s="5" t="n">
        <v>5.15079595103714E-008</v>
      </c>
      <c r="K247" s="5" t="s">
        <v>22</v>
      </c>
      <c r="M247" s="2" t="n">
        <f aca="false">E247/C247</f>
        <v>1.8180134836E-006</v>
      </c>
      <c r="N247" s="2" t="n">
        <f aca="false">F247/D247</f>
        <v>6.36420121542242E-008</v>
      </c>
      <c r="O247" s="8"/>
    </row>
    <row r="248" customFormat="false" ht="16.5" hidden="false" customHeight="false" outlineLevel="0" collapsed="false">
      <c r="A248" s="9" t="s">
        <v>16</v>
      </c>
      <c r="B248" s="9" t="s">
        <v>260</v>
      </c>
      <c r="C248" s="9" t="n">
        <v>14851375</v>
      </c>
      <c r="D248" s="9" t="n">
        <v>15712891</v>
      </c>
      <c r="E248" s="9" t="n">
        <v>20</v>
      </c>
      <c r="F248" s="9" t="n">
        <v>1</v>
      </c>
      <c r="G248" s="9" t="n">
        <v>1.3467</v>
      </c>
      <c r="H248" s="9" t="n">
        <v>0.0636</v>
      </c>
      <c r="I248" s="9" t="n">
        <v>-4.40425793</v>
      </c>
      <c r="J248" s="9" t="n">
        <v>6.1712052873345E-006</v>
      </c>
      <c r="K248" s="9" t="s">
        <v>22</v>
      </c>
      <c r="M248" s="2" t="n">
        <f aca="false">E248/C248</f>
        <v>1.34667665451852E-006</v>
      </c>
      <c r="N248" s="2" t="n">
        <f aca="false">F248/D248</f>
        <v>6.36420121542242E-008</v>
      </c>
      <c r="O248" s="8"/>
    </row>
    <row r="250" customFormat="false" ht="15.75" hidden="false" customHeight="false" outlineLevel="0" collapsed="false">
      <c r="A250" s="2" t="s">
        <v>2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0T16:31:18Z</dcterms:created>
  <dc:creator>Windows 用户</dc:creator>
  <dc:description/>
  <dc:language>en-US</dc:language>
  <cp:lastModifiedBy>Windows 用户</cp:lastModifiedBy>
  <dcterms:modified xsi:type="dcterms:W3CDTF">2012-11-20T16:31:43Z</dcterms:modified>
  <cp:revision>0</cp:revision>
  <dc:subject/>
  <dc:title/>
</cp:coreProperties>
</file>